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thlop0\Dropbox (Personal)\Writing\RNA Editing Paper\RNAEditing-Paper\Supporting Info\"/>
    </mc:Choice>
  </mc:AlternateContent>
  <bookViews>
    <workbookView xWindow="0" yWindow="0" windowWidth="16380" windowHeight="8190" tabRatio="483" activeTab="1"/>
  </bookViews>
  <sheets>
    <sheet name="Pearson Correlations" sheetId="3" r:id="rId1"/>
    <sheet name="Spearman Correlations" sheetId="4" r:id="rId2"/>
  </sheets>
  <calcPr calcId="0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4" uniqueCount="142">
  <si>
    <t>Fat Yield</t>
  </si>
  <si>
    <t>Fat Concentration</t>
  </si>
  <si>
    <t>Lactose Yield</t>
  </si>
  <si>
    <t>Lactose Concentration</t>
  </si>
  <si>
    <t>Milk Yield</t>
  </si>
  <si>
    <t>Protein Yield</t>
  </si>
  <si>
    <t>Protein Concentration</t>
  </si>
  <si>
    <t>Chr1_1385304.AG.IFNGR2</t>
  </si>
  <si>
    <t>Chr2_44939095.AG.NMI</t>
  </si>
  <si>
    <t>Chr2_44948933.AG.NMI</t>
  </si>
  <si>
    <t>Chr3_108636162.AG.INPP5B</t>
  </si>
  <si>
    <t>Chr3_98572866.AG.SLC5A9</t>
  </si>
  <si>
    <t>Chr4_40591602.AG.CD36</t>
  </si>
  <si>
    <t>Chr4_40592839.AG.CD36</t>
  </si>
  <si>
    <t>Chr4_99550453.AG.CALD1</t>
  </si>
  <si>
    <t>Chr5_114923463.AG.SAMM50</t>
  </si>
  <si>
    <t>Chr5_45156320.AG.CPM</t>
  </si>
  <si>
    <t>Chr5_75739106.AG.CSF2RB</t>
  </si>
  <si>
    <t>Chr6_3421334.AG.EXOSC9</t>
  </si>
  <si>
    <t>Chr6_46728281.AG.SLC34A2</t>
  </si>
  <si>
    <t>Chr6_87184047.AG.CSN2</t>
  </si>
  <si>
    <t>Chr6_87381333.AG.CSN3</t>
  </si>
  <si>
    <t>Chr6_87381345.AG.CSN3</t>
  </si>
  <si>
    <t>Chr6_87381804.AG.CSN3</t>
  </si>
  <si>
    <t>Chr6_87381810.AG.CSN3</t>
  </si>
  <si>
    <t>Chr6_87384563.AG.CSN3</t>
  </si>
  <si>
    <t>Chr6_99862424.AG.HPSE</t>
  </si>
  <si>
    <t>Chr8_65781157.AG.TEX10</t>
  </si>
  <si>
    <t>Chr9_40247405.AG.SLC22A16</t>
  </si>
  <si>
    <t>Chr9_40247408.AG.SLC22A16</t>
  </si>
  <si>
    <t>Chr10_26428813.AG.RNASE4</t>
  </si>
  <si>
    <t>Chr10_26682892.AG.ENSBTAG00000037452</t>
  </si>
  <si>
    <t>Chr10_38517706.AG.CCNDBP1</t>
  </si>
  <si>
    <t>Chr11_6206247.AG.RNF149</t>
  </si>
  <si>
    <t>Chr13_37329679.AG.RAB18</t>
  </si>
  <si>
    <t>Chr13_51750115.AG.PANK2</t>
  </si>
  <si>
    <t>Chr13_51751121.AG.PANK2</t>
  </si>
  <si>
    <t>Chr15_14127988.AG.CCDC82</t>
  </si>
  <si>
    <t>Chr15_14128006.AG.CCDC82</t>
  </si>
  <si>
    <t>Chr15_14128045.AG.CCDC82</t>
  </si>
  <si>
    <t>Chr15_65834688.AG.ELF5</t>
  </si>
  <si>
    <t>Chr15_65834689.AG.ELF5</t>
  </si>
  <si>
    <t>Chr15_65836441.AG.ELF5</t>
  </si>
  <si>
    <t>Chr15_65836563.AG.ELF5</t>
  </si>
  <si>
    <t>Chr15_65836682.AG.ELF5</t>
  </si>
  <si>
    <t>Chr16_24994753.AG.MARC1</t>
  </si>
  <si>
    <t>Chr16_4747004.AG.PFKFB2</t>
  </si>
  <si>
    <t>Chr16_4747421.AG.PFKFB2</t>
  </si>
  <si>
    <t>Chr16_4747424.AG.PFKFB2</t>
  </si>
  <si>
    <t>Chr16_77486699.AG.CD46</t>
  </si>
  <si>
    <t>Chr16_77487569.AG.CD46</t>
  </si>
  <si>
    <t>Chr16_77487612.AG.CD46</t>
  </si>
  <si>
    <t>Chr16_77487705.AG.CD46</t>
  </si>
  <si>
    <t>Chr17_60341050.AG.FBXW8</t>
  </si>
  <si>
    <t>Chr17_60341051.AG.FBXW8</t>
  </si>
  <si>
    <t>Chr17_71723198.AG.TCN2</t>
  </si>
  <si>
    <t>Chr17_71723229.AG.TCN2</t>
  </si>
  <si>
    <t>Chr18_48418144.AG.CATSPERG</t>
  </si>
  <si>
    <t>Chr18_48814044.AG.ECH1</t>
  </si>
  <si>
    <t>Chr19_5269098.AG.TOM1L1</t>
  </si>
  <si>
    <t>Chr19_5271583.AG.TOM1L1</t>
  </si>
  <si>
    <t>Chr19_9446387.AG.LPO</t>
  </si>
  <si>
    <t>Chr19_9446655.AG.LPO</t>
  </si>
  <si>
    <t>Chr20_56757597.AG.FAM134B</t>
  </si>
  <si>
    <t>Chr21_20882548.AG.HAPLN3</t>
  </si>
  <si>
    <t>Chr21_34730650.AG.CYP11A1</t>
  </si>
  <si>
    <t>Chr22_60226828.AG.SEC61A1</t>
  </si>
  <si>
    <t>Chr22_60226912.AG.SEC61A1</t>
  </si>
  <si>
    <t>Chr22_6939105.AG.CMTM7</t>
  </si>
  <si>
    <t>Chr22_6939224.AG.CMTM7</t>
  </si>
  <si>
    <t>Chr23_27198936.AG.STK19</t>
  </si>
  <si>
    <t>Chr26_25831013.AG.PAOX</t>
  </si>
  <si>
    <t>Chr27_37355505.AG.HOOK3</t>
  </si>
  <si>
    <t>Chr27_37355512.AG.HOOK3</t>
  </si>
  <si>
    <t>Chr28_44945680.AG.RASSF4</t>
  </si>
  <si>
    <t>Chr28_44945722.AG.RASSF4</t>
  </si>
  <si>
    <t>Chr28_44946726.AG.RASSF4</t>
  </si>
  <si>
    <t>Chr29_42886418.AG.OTUB1</t>
  </si>
  <si>
    <t>Chr29_43277126.AG.RPS6KA4</t>
  </si>
  <si>
    <t>Chr10_38517334.AG.CCNDBP1</t>
  </si>
  <si>
    <t>Chr1_10087131.AG.JAM2</t>
  </si>
  <si>
    <t>Chr11_102511746.AG.TTF1</t>
  </si>
  <si>
    <t>Chr11_19587219.AG.EIF2AK2</t>
  </si>
  <si>
    <t>Chr11_19588862.AG.EIF2AK2</t>
  </si>
  <si>
    <t>Chr1_121430383.CT.ENSBTAG00000025146</t>
  </si>
  <si>
    <t>Chr1_1257556.TC.SON</t>
  </si>
  <si>
    <t>Chr1_131618906.AG.CEP70</t>
  </si>
  <si>
    <t>Chr1_1378496.AG.IFNGR2</t>
  </si>
  <si>
    <t>Chr11_6205749.AG.RNF149</t>
  </si>
  <si>
    <t>Chr13_37329553.AG.RAB18</t>
  </si>
  <si>
    <t>Chr13_43992482.AG.ENSBTAG00000022564</t>
  </si>
  <si>
    <t>Chr15_65837187.AG.ELF5</t>
  </si>
  <si>
    <t>Chr16_77486683.AG.CD46</t>
  </si>
  <si>
    <t>Chr16_77496807.AG.CD46</t>
  </si>
  <si>
    <t>Chr18_59712500.AG.ENSBTAG00000040411</t>
  </si>
  <si>
    <t>Chr18_60552344.AG.ENSBTAG00000038702</t>
  </si>
  <si>
    <t>Chr18_60552997.AG.ENSBTAG00000038702</t>
  </si>
  <si>
    <t>Chr19_33427849.AG.TEKT3</t>
  </si>
  <si>
    <t>Chr2_122901542.AG.SNRNP40</t>
  </si>
  <si>
    <t>Chr2_122901571.AG.SNRNP40</t>
  </si>
  <si>
    <t>Chr2_127652404.AG.SLC30A2</t>
  </si>
  <si>
    <t>Chr23_28309504.AG.ENSBTAG00000038619</t>
  </si>
  <si>
    <t>Chr23_28309505.AG.ENSBTAG00000038619</t>
  </si>
  <si>
    <t>Chr23_32966892.AG.ALDH5A1</t>
  </si>
  <si>
    <t>Chr23_50356215.TC.TUBB2B</t>
  </si>
  <si>
    <t>Chr24_43219857.AG.CIDEA</t>
  </si>
  <si>
    <t>Chr24_43219899.AG.CIDEA</t>
  </si>
  <si>
    <t>Chr24_57303224.AG.FECH</t>
  </si>
  <si>
    <t>Chr25_26312440.AG.CLN3</t>
  </si>
  <si>
    <t>Chr25_27322803.AG.FBXL19</t>
  </si>
  <si>
    <t>Chr26_43052281.TC.ENSBTAG00000023845</t>
  </si>
  <si>
    <t>Chr27_37356273.AG.HOOK3</t>
  </si>
  <si>
    <t>Chr27_37356289.AG.HOOK3</t>
  </si>
  <si>
    <t>Chr3_121213030.AG.D2HGDH</t>
  </si>
  <si>
    <t>Chr3_22492556.AG.CHD1L</t>
  </si>
  <si>
    <t>Chr3_22492569.AG.CHD1L</t>
  </si>
  <si>
    <t>Chr3_33806200.AC.GSTM1</t>
  </si>
  <si>
    <t>Chr3_54317220.TC.ENSBTAG00000017670</t>
  </si>
  <si>
    <t>Chr4_106904682.GC.ENSBTAG00000027204</t>
  </si>
  <si>
    <t>Chr4_106904686.TC.ENSBTAG00000027204</t>
  </si>
  <si>
    <t>Chr4_99550329.AG.CALD1</t>
  </si>
  <si>
    <t>Chr4_99884237.AG.ENSBTAG00000031548</t>
  </si>
  <si>
    <t>Chr5_114969670.AG.ENSBTAG00000003367</t>
  </si>
  <si>
    <t>Chr5_114969672.AG.ENSBTAG00000003367</t>
  </si>
  <si>
    <t>Chr5_114969693.AG.ENSBTAG00000003367</t>
  </si>
  <si>
    <t>Chr6_59687528.AG.TLR6</t>
  </si>
  <si>
    <t>Chr6_87193840.AG.HTSN</t>
  </si>
  <si>
    <t>Chr6_87193850.AG.HTSN</t>
  </si>
  <si>
    <t>Chr6_87193893.AG.HTSN</t>
  </si>
  <si>
    <t>Chr6_99862038.AG.HPSE</t>
  </si>
  <si>
    <t>Chr6_99862054.AG.HPSE</t>
  </si>
  <si>
    <t>Chr6_99862093.AG.HPSE</t>
  </si>
  <si>
    <t>Chr6_99862852.AG.HPSE</t>
  </si>
  <si>
    <t>Chr7_64948696.AG.ATOX1</t>
  </si>
  <si>
    <t>Chr8_38733881.AG.IL33</t>
  </si>
  <si>
    <t>Chr8_38733904.AG.IL33</t>
  </si>
  <si>
    <t>Chr8_45684117.AG.TJP2</t>
  </si>
  <si>
    <t>Chr8_45685770.AG.TJP2</t>
  </si>
  <si>
    <t>Chr8_73088739.AG.ENSBTAG00000001219</t>
  </si>
  <si>
    <t>Chr9_29107537.AG.SERINC1</t>
  </si>
  <si>
    <t>Chr9_40249746.AG.SLC22A16</t>
  </si>
  <si>
    <t>Si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3">
    <font>
      <sz val="10"/>
      <name val="Arial"/>
      <family val="2"/>
    </font>
    <font>
      <sz val="10"/>
      <color rgb="FF808080"/>
      <name val="FreeSans"/>
      <family val="2"/>
    </font>
    <font>
      <b/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Border="0" applyAlignment="0" applyProtection="0"/>
  </cellStyleXfs>
  <cellXfs count="3">
    <xf numFmtId="0" fontId="0" fillId="0" borderId="0" xfId="0"/>
    <xf numFmtId="164" fontId="0" fillId="0" borderId="0" xfId="0" applyNumberFormat="1"/>
    <xf numFmtId="0" fontId="2" fillId="0" borderId="0" xfId="0" applyFont="1"/>
  </cellXfs>
  <cellStyles count="2">
    <cellStyle name="Explanatory Text" xfId="1" builtinId="53" customBuiltin="1"/>
    <cellStyle name="Normal" xfId="0" builtinId="0"/>
  </cellStyles>
  <dxfs count="6">
    <dxf>
      <font>
        <b/>
        <i val="0"/>
      </font>
    </dxf>
    <dxf>
      <font>
        <color theme="1" tint="0.499984740745262"/>
      </font>
    </dxf>
    <dxf>
      <font>
        <b val="0"/>
        <i/>
      </font>
    </dxf>
    <dxf>
      <font>
        <color theme="1" tint="0.499984740745262"/>
      </font>
    </dxf>
    <dxf>
      <font>
        <b/>
        <i val="0"/>
      </font>
    </dxf>
    <dxf>
      <font>
        <b val="0"/>
        <i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5"/>
  <sheetViews>
    <sheetView topLeftCell="A52" workbookViewId="0">
      <selection activeCell="G7" sqref="G7:G8"/>
    </sheetView>
  </sheetViews>
  <sheetFormatPr defaultRowHeight="12.75"/>
  <cols>
    <col min="1" max="1" width="39.5703125" bestFit="1" customWidth="1"/>
    <col min="2" max="8" width="23.85546875" customWidth="1"/>
    <col min="9" max="15" width="11.140625" bestFit="1" customWidth="1"/>
  </cols>
  <sheetData>
    <row r="1" spans="1:8" ht="15">
      <c r="A1" s="2" t="s">
        <v>141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</row>
    <row r="2" spans="1:8">
      <c r="A2" t="s">
        <v>30</v>
      </c>
      <c r="B2" s="1">
        <v>-6.9537087309345005E-2</v>
      </c>
      <c r="C2" s="1">
        <v>-4.6553391913787698E-2</v>
      </c>
      <c r="D2" s="1">
        <v>-1.2438818870270801E-2</v>
      </c>
      <c r="E2" s="1">
        <v>-3.5383948619002598E-2</v>
      </c>
      <c r="F2" s="1">
        <v>-5.0873589180128699E-3</v>
      </c>
      <c r="G2" s="1">
        <v>2.50656365290228E-2</v>
      </c>
      <c r="H2" s="1">
        <v>-0.15661914046865399</v>
      </c>
    </row>
    <row r="3" spans="1:8">
      <c r="A3" t="s">
        <v>31</v>
      </c>
      <c r="B3" s="1">
        <v>0.14287664750635501</v>
      </c>
      <c r="C3" s="1">
        <v>0.174468002131445</v>
      </c>
      <c r="D3" s="1">
        <v>0.18991470517825501</v>
      </c>
      <c r="E3" s="1">
        <v>3.43458128931904E-2</v>
      </c>
      <c r="F3" s="1">
        <v>0.228898846617972</v>
      </c>
      <c r="G3" s="1">
        <v>0.28941128794908599</v>
      </c>
      <c r="H3" s="1">
        <v>6.9438172048784802E-2</v>
      </c>
    </row>
    <row r="4" spans="1:8">
      <c r="A4" t="s">
        <v>79</v>
      </c>
      <c r="B4" s="1">
        <v>7.8401460434990994E-3</v>
      </c>
      <c r="C4" s="1">
        <v>0.428023472175521</v>
      </c>
      <c r="D4" s="1">
        <v>0.37899987031070198</v>
      </c>
      <c r="E4" s="1">
        <v>0.17945423402494601</v>
      </c>
      <c r="F4" s="1">
        <v>0.40911213345289399</v>
      </c>
      <c r="G4" s="1">
        <v>0.23142953648592299</v>
      </c>
      <c r="H4" s="1">
        <v>0.45197472111492398</v>
      </c>
    </row>
    <row r="5" spans="1:8">
      <c r="A5" t="s">
        <v>32</v>
      </c>
      <c r="B5" s="1">
        <v>2.0926419493645401E-2</v>
      </c>
      <c r="C5" s="1">
        <v>0.30477533787162803</v>
      </c>
      <c r="D5" s="1">
        <v>0.54307128694561801</v>
      </c>
      <c r="E5" s="1">
        <v>1.32140098142537E-2</v>
      </c>
      <c r="F5" s="1">
        <v>0.57943090507222095</v>
      </c>
      <c r="G5" s="1">
        <v>0.37505599528302203</v>
      </c>
      <c r="H5" s="1">
        <v>0.34848775919348202</v>
      </c>
    </row>
    <row r="6" spans="1:8">
      <c r="A6" t="s">
        <v>80</v>
      </c>
      <c r="B6" s="1">
        <v>1.43317060196717E-3</v>
      </c>
      <c r="C6" s="1">
        <v>-0.12911662562330201</v>
      </c>
      <c r="D6" s="1">
        <v>1.92898482569172E-3</v>
      </c>
      <c r="E6" s="1">
        <v>2.7512798312447601E-2</v>
      </c>
      <c r="F6" s="1">
        <v>-1.2919995091725501E-2</v>
      </c>
      <c r="G6" s="1">
        <v>-6.0706186882419501E-2</v>
      </c>
      <c r="H6" s="1">
        <v>0.24142351355314401</v>
      </c>
    </row>
    <row r="7" spans="1:8">
      <c r="A7" t="s">
        <v>81</v>
      </c>
      <c r="B7" s="1">
        <v>0.11068732061247399</v>
      </c>
      <c r="C7" s="1">
        <v>3.5396213517158701E-2</v>
      </c>
      <c r="D7" s="1">
        <v>0.59452613103608998</v>
      </c>
      <c r="E7" s="1">
        <v>-0.13322245543846201</v>
      </c>
      <c r="F7" s="1">
        <v>0.66330693540712404</v>
      </c>
      <c r="G7" s="1">
        <v>0.679509003240235</v>
      </c>
      <c r="H7" s="1">
        <v>-0.15551300014702199</v>
      </c>
    </row>
    <row r="8" spans="1:8">
      <c r="A8" t="s">
        <v>82</v>
      </c>
      <c r="B8" s="1">
        <v>2.8208119524215002E-2</v>
      </c>
      <c r="C8" s="1">
        <v>-0.107482483711801</v>
      </c>
      <c r="D8" s="1">
        <v>0.37241093582725698</v>
      </c>
      <c r="E8" s="1">
        <v>0.13526866234349899</v>
      </c>
      <c r="F8" s="1">
        <v>0.425864731729448</v>
      </c>
      <c r="G8" s="1">
        <v>0.57015099709787798</v>
      </c>
      <c r="H8" s="1">
        <v>-7.5806191940544596E-2</v>
      </c>
    </row>
    <row r="9" spans="1:8">
      <c r="A9" t="s">
        <v>83</v>
      </c>
      <c r="B9" s="1">
        <v>3.9041319714949702E-2</v>
      </c>
      <c r="C9" s="1">
        <v>-0.110380654991678</v>
      </c>
      <c r="D9" s="1">
        <v>-2.0854466189791001E-2</v>
      </c>
      <c r="E9" s="1">
        <v>-0.26251681910716801</v>
      </c>
      <c r="F9" s="1">
        <v>-3.9566756618822099E-2</v>
      </c>
      <c r="G9" s="1">
        <v>0.102107230861585</v>
      </c>
      <c r="H9" s="1">
        <v>-0.109119039808902</v>
      </c>
    </row>
    <row r="10" spans="1:8">
      <c r="A10" t="s">
        <v>84</v>
      </c>
      <c r="B10" s="1">
        <v>-0.118420644491016</v>
      </c>
      <c r="C10" s="1">
        <v>-2.6921382512780999E-2</v>
      </c>
      <c r="D10" s="1">
        <v>-3.1505810764075701E-2</v>
      </c>
      <c r="E10" s="1">
        <v>-0.21598918790879601</v>
      </c>
      <c r="F10" s="1">
        <v>-6.7061121439798893E-2</v>
      </c>
      <c r="G10" s="1">
        <v>-0.118528342774237</v>
      </c>
      <c r="H10" s="1">
        <v>3.0698079871602599E-2</v>
      </c>
    </row>
    <row r="11" spans="1:8">
      <c r="A11" t="s">
        <v>85</v>
      </c>
      <c r="B11" s="1">
        <v>-0.16935041385410199</v>
      </c>
      <c r="C11" s="1">
        <v>0.460639244198429</v>
      </c>
      <c r="D11" s="1">
        <v>0.36003699115142002</v>
      </c>
      <c r="E11" s="1">
        <v>2.3503024072476501E-2</v>
      </c>
      <c r="F11" s="1">
        <v>0.32572177649685502</v>
      </c>
      <c r="G11" s="1">
        <v>0.30788461045392201</v>
      </c>
      <c r="H11" s="1">
        <v>0.27071104914150501</v>
      </c>
    </row>
    <row r="12" spans="1:8">
      <c r="A12" t="s">
        <v>86</v>
      </c>
      <c r="B12" s="1">
        <v>-0.125572559514218</v>
      </c>
      <c r="C12" s="1">
        <v>0.115149535294903</v>
      </c>
      <c r="D12" s="1">
        <v>-0.268980325514525</v>
      </c>
      <c r="E12" s="1">
        <v>-0.31437388148692602</v>
      </c>
      <c r="F12" s="1">
        <v>-0.26669195572832</v>
      </c>
      <c r="G12" s="1">
        <v>-4.3367754441162101E-2</v>
      </c>
      <c r="H12" s="1">
        <v>0.32828972696909903</v>
      </c>
    </row>
    <row r="13" spans="1:8">
      <c r="A13" t="s">
        <v>87</v>
      </c>
      <c r="B13" s="1">
        <v>2.7485473767478698E-2</v>
      </c>
      <c r="C13" s="1">
        <v>-0.109422823364343</v>
      </c>
      <c r="D13" s="1">
        <v>-0.10353188197553501</v>
      </c>
      <c r="E13" s="1">
        <v>0.47127072133933201</v>
      </c>
      <c r="F13" s="1">
        <v>-6.4240765875071507E-2</v>
      </c>
      <c r="G13" s="1">
        <v>-0.181158955939871</v>
      </c>
      <c r="H13" s="1">
        <v>-6.3392362209095804E-2</v>
      </c>
    </row>
    <row r="14" spans="1:8">
      <c r="A14" t="s">
        <v>7</v>
      </c>
      <c r="B14" s="1">
        <v>-1.19814392503013E-2</v>
      </c>
      <c r="C14" s="1">
        <v>0.17811350324743999</v>
      </c>
      <c r="D14" s="1">
        <v>0.166014376683461</v>
      </c>
      <c r="E14" s="1">
        <v>0.35035386445229599</v>
      </c>
      <c r="F14" s="1">
        <v>0.13724604127513601</v>
      </c>
      <c r="G14" s="1">
        <v>9.0919184272313103E-2</v>
      </c>
      <c r="H14" s="1">
        <v>0.144280641300426</v>
      </c>
    </row>
    <row r="15" spans="1:8">
      <c r="A15" t="s">
        <v>88</v>
      </c>
      <c r="B15" s="1">
        <v>-0.169740362595279</v>
      </c>
      <c r="C15" s="1">
        <v>-8.6152831383798298E-3</v>
      </c>
      <c r="D15" s="1">
        <v>-0.17742975905920999</v>
      </c>
      <c r="E15" s="1">
        <v>-5.3069061589929099E-2</v>
      </c>
      <c r="F15" s="1">
        <v>-0.203049842029669</v>
      </c>
      <c r="G15" s="1">
        <v>-0.224314075059736</v>
      </c>
      <c r="H15" s="1">
        <v>3.36641032038449E-3</v>
      </c>
    </row>
    <row r="16" spans="1:8">
      <c r="A16" t="s">
        <v>33</v>
      </c>
      <c r="B16" s="1">
        <v>1.8557251671811902E-2</v>
      </c>
      <c r="C16" s="1">
        <v>0.364234324344338</v>
      </c>
      <c r="D16" s="1">
        <v>-6.8459987553080706E-2</v>
      </c>
      <c r="E16" s="1">
        <v>8.0716021014765396E-2</v>
      </c>
      <c r="F16" s="1">
        <v>-1.79302009009056E-2</v>
      </c>
      <c r="G16" s="1">
        <v>-6.2369440440143101E-2</v>
      </c>
      <c r="H16" s="1">
        <v>0.437281704785486</v>
      </c>
    </row>
    <row r="17" spans="1:8">
      <c r="A17" t="s">
        <v>89</v>
      </c>
      <c r="B17" s="1">
        <v>-0.100002289500007</v>
      </c>
      <c r="C17" s="1">
        <v>0.27181050165134102</v>
      </c>
      <c r="D17" s="1">
        <v>0.14381746785282701</v>
      </c>
      <c r="E17" s="1">
        <v>0.33634978432663198</v>
      </c>
      <c r="F17" s="1">
        <v>4.3958618311188101E-2</v>
      </c>
      <c r="G17" s="1">
        <v>2.9298732572422902E-2</v>
      </c>
      <c r="H17" s="1">
        <v>5.4729105933139198E-2</v>
      </c>
    </row>
    <row r="18" spans="1:8">
      <c r="A18" t="s">
        <v>34</v>
      </c>
      <c r="B18" s="1">
        <v>-6.9912504141116702E-2</v>
      </c>
      <c r="C18" s="1">
        <v>0.15052968878821801</v>
      </c>
      <c r="D18" s="1">
        <v>3.38072998695719E-2</v>
      </c>
      <c r="E18" s="1">
        <v>0.43168791753452601</v>
      </c>
      <c r="F18" s="1">
        <v>-7.9563300334076201E-2</v>
      </c>
      <c r="G18" s="1">
        <v>-2.7456644747118002E-2</v>
      </c>
      <c r="H18" s="1">
        <v>-0.146482072203381</v>
      </c>
    </row>
    <row r="19" spans="1:8">
      <c r="A19" t="s">
        <v>90</v>
      </c>
      <c r="B19" s="1">
        <v>-1.94230878684628E-2</v>
      </c>
      <c r="C19" s="1">
        <v>1.7963901846278201E-2</v>
      </c>
      <c r="D19" s="1">
        <v>0.31322871841588501</v>
      </c>
      <c r="E19" s="1">
        <v>0.35072469701040099</v>
      </c>
      <c r="F19" s="1">
        <v>0.48480225919375602</v>
      </c>
      <c r="G19" s="1">
        <v>0.390822502893933</v>
      </c>
      <c r="H19" s="1">
        <v>8.3581540106211105E-2</v>
      </c>
    </row>
    <row r="20" spans="1:8">
      <c r="A20" t="s">
        <v>35</v>
      </c>
      <c r="B20" s="1">
        <v>-6.3600042551267E-2</v>
      </c>
      <c r="C20" s="1">
        <v>-6.5461221715517201E-2</v>
      </c>
      <c r="D20" s="1">
        <v>-0.119103130826854</v>
      </c>
      <c r="E20" s="1">
        <v>-0.142537407509921</v>
      </c>
      <c r="F20" s="1">
        <v>-0.14069869823748099</v>
      </c>
      <c r="G20" s="1">
        <v>-1.55130457168476E-2</v>
      </c>
      <c r="H20" s="1">
        <v>0.22224887322408601</v>
      </c>
    </row>
    <row r="21" spans="1:8">
      <c r="A21" t="s">
        <v>36</v>
      </c>
      <c r="B21" s="1">
        <v>-6.7356524705730905E-2</v>
      </c>
      <c r="C21" s="1">
        <v>4.2097752922607701E-2</v>
      </c>
      <c r="D21" s="1">
        <v>6.0611522919596601E-2</v>
      </c>
      <c r="E21" s="1">
        <v>-7.8740651548576596E-2</v>
      </c>
      <c r="F21" s="1">
        <v>4.4703259997536902E-2</v>
      </c>
      <c r="G21" s="1">
        <v>0.12621603567316</v>
      </c>
      <c r="H21" s="1">
        <v>4.5939446635164197E-3</v>
      </c>
    </row>
    <row r="22" spans="1:8">
      <c r="A22" t="s">
        <v>37</v>
      </c>
      <c r="B22" s="1">
        <v>0.28679195295332899</v>
      </c>
      <c r="C22" s="1">
        <v>-8.9971785750087699E-2</v>
      </c>
      <c r="D22" s="1">
        <v>0.21849181663060599</v>
      </c>
      <c r="E22" s="1">
        <v>3.5851667607613102E-2</v>
      </c>
      <c r="F22" s="1">
        <v>0.172423150365486</v>
      </c>
      <c r="G22" s="1">
        <v>0.14807626363513501</v>
      </c>
      <c r="H22" s="1">
        <v>-1.67049648165233E-2</v>
      </c>
    </row>
    <row r="23" spans="1:8">
      <c r="A23" t="s">
        <v>38</v>
      </c>
      <c r="B23" s="1">
        <v>0.35383841798923299</v>
      </c>
      <c r="C23" s="1">
        <v>-0.123763203892965</v>
      </c>
      <c r="D23" s="1">
        <v>0.25247761171706001</v>
      </c>
      <c r="E23" s="1">
        <v>0.118036310466405</v>
      </c>
      <c r="F23" s="1">
        <v>0.222175093529488</v>
      </c>
      <c r="G23" s="1">
        <v>0.22621925706943499</v>
      </c>
      <c r="H23" s="1">
        <v>-2.8230742592327999E-2</v>
      </c>
    </row>
    <row r="24" spans="1:8">
      <c r="A24" t="s">
        <v>39</v>
      </c>
      <c r="B24" s="1">
        <v>0.259825783252908</v>
      </c>
      <c r="C24" s="1">
        <v>-2.8595873443573901E-2</v>
      </c>
      <c r="D24" s="1">
        <v>0.32173601563340698</v>
      </c>
      <c r="E24" s="1">
        <v>9.3644418079430997E-2</v>
      </c>
      <c r="F24" s="1">
        <v>0.27564353473964698</v>
      </c>
      <c r="G24" s="1">
        <v>0.27162209696678202</v>
      </c>
      <c r="H24" s="1">
        <v>-2.5647841869179899E-2</v>
      </c>
    </row>
    <row r="25" spans="1:8">
      <c r="A25" t="s">
        <v>40</v>
      </c>
      <c r="B25" s="1">
        <v>6.1677666973407E-2</v>
      </c>
      <c r="C25" s="1">
        <v>9.2581169794407493E-3</v>
      </c>
      <c r="D25" s="1">
        <v>-0.11089549949257101</v>
      </c>
      <c r="E25" s="1">
        <v>-0.12952761077311201</v>
      </c>
      <c r="F25" s="1">
        <v>-0.10558822200824999</v>
      </c>
      <c r="G25" s="1">
        <v>-5.8021525572728598E-2</v>
      </c>
      <c r="H25" s="1">
        <v>-0.123445636969953</v>
      </c>
    </row>
    <row r="26" spans="1:8">
      <c r="A26" t="s">
        <v>41</v>
      </c>
      <c r="B26" s="1">
        <v>6.8167751250526404E-2</v>
      </c>
      <c r="C26" s="1">
        <v>5.4855863063731402E-3</v>
      </c>
      <c r="D26" s="1">
        <v>-0.123577766870266</v>
      </c>
      <c r="E26" s="1">
        <v>-0.134354494734824</v>
      </c>
      <c r="F26" s="1">
        <v>-0.120330739791143</v>
      </c>
      <c r="G26" s="1">
        <v>-7.0196941779378394E-2</v>
      </c>
      <c r="H26" s="1">
        <v>-0.11826894503490799</v>
      </c>
    </row>
    <row r="27" spans="1:8">
      <c r="A27" t="s">
        <v>42</v>
      </c>
      <c r="B27" s="1">
        <v>-0.17595831406663401</v>
      </c>
      <c r="C27" s="1">
        <v>-7.2815551847768695E-2</v>
      </c>
      <c r="D27" s="1">
        <v>-4.1998578068417898E-2</v>
      </c>
      <c r="E27" s="1">
        <v>-0.21983527312925599</v>
      </c>
      <c r="F27" s="1">
        <v>-4.1572327958908702E-2</v>
      </c>
      <c r="G27" s="1">
        <v>-9.2590934301058792E-3</v>
      </c>
      <c r="H27" s="1">
        <v>-0.160235560389896</v>
      </c>
    </row>
    <row r="28" spans="1:8">
      <c r="A28" t="s">
        <v>43</v>
      </c>
      <c r="B28" s="1">
        <v>0.24442661024586099</v>
      </c>
      <c r="C28" s="1">
        <v>0.223389882271193</v>
      </c>
      <c r="D28" s="1">
        <v>-5.96573183834464E-2</v>
      </c>
      <c r="E28" s="1">
        <v>2.9758537397256899E-2</v>
      </c>
      <c r="F28" s="1">
        <v>-5.6829669651427203E-2</v>
      </c>
      <c r="G28" s="1">
        <v>-0.142271648009449</v>
      </c>
      <c r="H28" s="1">
        <v>1.0342348650664201E-2</v>
      </c>
    </row>
    <row r="29" spans="1:8">
      <c r="A29" t="s">
        <v>44</v>
      </c>
      <c r="B29" s="1">
        <v>0.16113232571467201</v>
      </c>
      <c r="C29" s="1">
        <v>0.35882085775546402</v>
      </c>
      <c r="D29" s="1">
        <v>4.8901753405931198E-2</v>
      </c>
      <c r="E29" s="1">
        <v>0.10272176142931901</v>
      </c>
      <c r="F29" s="1">
        <v>4.6769415014407803E-2</v>
      </c>
      <c r="G29" s="1">
        <v>-0.10912966570813699</v>
      </c>
      <c r="H29" s="1">
        <v>0.153065681292749</v>
      </c>
    </row>
    <row r="30" spans="1:8">
      <c r="A30" t="s">
        <v>91</v>
      </c>
      <c r="B30" s="1">
        <v>0.13640302454255901</v>
      </c>
      <c r="C30" s="1">
        <v>1.96398398473395E-2</v>
      </c>
      <c r="D30" s="1">
        <v>-0.14599601776704599</v>
      </c>
      <c r="E30" s="1">
        <v>-9.8995658667638695E-2</v>
      </c>
      <c r="F30" s="1">
        <v>-0.14408261168446099</v>
      </c>
      <c r="G30" s="1">
        <v>-4.4895316386303001E-2</v>
      </c>
      <c r="H30" s="1">
        <v>-0.118785844055077</v>
      </c>
    </row>
    <row r="31" spans="1:8">
      <c r="A31" t="s">
        <v>45</v>
      </c>
      <c r="B31" s="1">
        <v>-9.7613284668178604E-2</v>
      </c>
      <c r="C31" s="1">
        <v>-0.101710095289845</v>
      </c>
      <c r="D31" s="1">
        <v>-7.0504436402037005E-2</v>
      </c>
      <c r="E31" s="1">
        <v>-9.1097582561104298E-2</v>
      </c>
      <c r="F31" s="1">
        <v>-6.0906229692406701E-2</v>
      </c>
      <c r="G31" s="1">
        <v>-3.8842333275222199E-2</v>
      </c>
      <c r="H31" s="1">
        <v>-0.139696908443108</v>
      </c>
    </row>
    <row r="32" spans="1:8">
      <c r="A32" t="s">
        <v>46</v>
      </c>
      <c r="B32" s="1">
        <v>-0.12167392308229601</v>
      </c>
      <c r="C32" s="1">
        <v>-0.34828482314400699</v>
      </c>
      <c r="D32" s="1">
        <v>-0.32817553413543099</v>
      </c>
      <c r="E32" s="1">
        <v>-0.27597306278577</v>
      </c>
      <c r="F32" s="1">
        <v>-0.33182729375595399</v>
      </c>
      <c r="G32" s="1">
        <v>-0.35147680476888998</v>
      </c>
      <c r="H32" s="1">
        <v>-0.30951735477488801</v>
      </c>
    </row>
    <row r="33" spans="1:8">
      <c r="A33" t="s">
        <v>47</v>
      </c>
      <c r="B33" s="1">
        <v>-0.15516006596892601</v>
      </c>
      <c r="C33" s="1">
        <v>-0.33415314229391102</v>
      </c>
      <c r="D33" s="1">
        <v>-0.32817886315903999</v>
      </c>
      <c r="E33" s="1">
        <v>-0.24993331014320899</v>
      </c>
      <c r="F33" s="1">
        <v>-0.33443027284975901</v>
      </c>
      <c r="G33" s="1">
        <v>-0.35431746607062697</v>
      </c>
      <c r="H33" s="1">
        <v>-0.28497459543718501</v>
      </c>
    </row>
    <row r="34" spans="1:8">
      <c r="A34" t="s">
        <v>48</v>
      </c>
      <c r="B34" s="1">
        <v>-0.18050966052299899</v>
      </c>
      <c r="C34" s="1">
        <v>-0.35016727646067503</v>
      </c>
      <c r="D34" s="1">
        <v>-0.335697431780202</v>
      </c>
      <c r="E34" s="1">
        <v>-0.26871961249242599</v>
      </c>
      <c r="F34" s="1">
        <v>-0.34648349052988298</v>
      </c>
      <c r="G34" s="1">
        <v>-0.35657967677817198</v>
      </c>
      <c r="H34" s="1">
        <v>-0.28381122953978399</v>
      </c>
    </row>
    <row r="35" spans="1:8">
      <c r="A35" t="s">
        <v>92</v>
      </c>
      <c r="B35" s="1">
        <v>-0.16759252601225699</v>
      </c>
      <c r="C35" s="1">
        <v>0.23573448335041</v>
      </c>
      <c r="D35" s="1">
        <v>0.35903201365218601</v>
      </c>
      <c r="E35" s="1">
        <v>0.119724650786645</v>
      </c>
      <c r="F35" s="1">
        <v>0.42723729679419697</v>
      </c>
      <c r="G35" s="1">
        <v>6.5649633755895803E-2</v>
      </c>
      <c r="H35" s="1">
        <v>0.462457984515381</v>
      </c>
    </row>
    <row r="36" spans="1:8">
      <c r="A36" t="s">
        <v>49</v>
      </c>
      <c r="B36" s="1">
        <v>-0.202616306078542</v>
      </c>
      <c r="C36" s="1">
        <v>3.6245745285846502E-2</v>
      </c>
      <c r="D36" s="1">
        <v>0.18233357343872</v>
      </c>
      <c r="E36" s="1">
        <v>-7.5686318957883898E-3</v>
      </c>
      <c r="F36" s="1">
        <v>0.190274134164686</v>
      </c>
      <c r="G36" s="1">
        <v>1.5026347764818201E-2</v>
      </c>
      <c r="H36" s="1">
        <v>6.8074831360881494E-2</v>
      </c>
    </row>
    <row r="37" spans="1:8">
      <c r="A37" t="s">
        <v>50</v>
      </c>
      <c r="B37" s="1">
        <v>-0.147550555019692</v>
      </c>
      <c r="C37" s="1">
        <v>0.38344389212749402</v>
      </c>
      <c r="D37" s="1">
        <v>0.381896711438244</v>
      </c>
      <c r="E37" s="1">
        <v>6.0989914027125898E-2</v>
      </c>
      <c r="F37" s="1">
        <v>0.40948742059514498</v>
      </c>
      <c r="G37" s="1">
        <v>6.6228612574899901E-3</v>
      </c>
      <c r="H37" s="1">
        <v>0.403224548160389</v>
      </c>
    </row>
    <row r="38" spans="1:8">
      <c r="A38" t="s">
        <v>51</v>
      </c>
      <c r="B38" s="1">
        <v>-0.116673457074308</v>
      </c>
      <c r="C38" s="1">
        <v>0.32502632697702899</v>
      </c>
      <c r="D38" s="1">
        <v>0.295792342144644</v>
      </c>
      <c r="E38" s="1">
        <v>5.8488689834773601E-2</v>
      </c>
      <c r="F38" s="1">
        <v>0.356777838611609</v>
      </c>
      <c r="G38" s="1">
        <v>-6.7191139475303405E-2</v>
      </c>
      <c r="H38" s="1">
        <v>0.46677404277800999</v>
      </c>
    </row>
    <row r="39" spans="1:8">
      <c r="A39" t="s">
        <v>52</v>
      </c>
      <c r="B39" s="1">
        <v>-0.12388533713557801</v>
      </c>
      <c r="C39" s="1">
        <v>0.41725265318224702</v>
      </c>
      <c r="D39" s="1">
        <v>0.365178059184675</v>
      </c>
      <c r="E39" s="1">
        <v>5.3732731810604402E-2</v>
      </c>
      <c r="F39" s="1">
        <v>0.40875303820237502</v>
      </c>
      <c r="G39" s="1">
        <v>-5.9842305973296102E-2</v>
      </c>
      <c r="H39" s="1">
        <v>0.55446770824339797</v>
      </c>
    </row>
    <row r="40" spans="1:8">
      <c r="A40" t="s">
        <v>93</v>
      </c>
      <c r="B40" s="1">
        <v>-0.22553677190011401</v>
      </c>
      <c r="C40" s="1">
        <v>-0.120171991997193</v>
      </c>
      <c r="D40" s="1">
        <v>7.1926925541156096E-4</v>
      </c>
      <c r="E40" s="1">
        <v>-8.0615838316351607E-2</v>
      </c>
      <c r="F40" s="1">
        <v>-2.9224218209028499E-2</v>
      </c>
      <c r="G40" s="1">
        <v>-3.8777223028362202E-3</v>
      </c>
      <c r="H40" s="1">
        <v>-0.237265681995487</v>
      </c>
    </row>
    <row r="41" spans="1:8">
      <c r="A41" t="s">
        <v>53</v>
      </c>
      <c r="B41" s="1">
        <v>0.23557672865625201</v>
      </c>
      <c r="C41" s="1">
        <v>0.75491815492827696</v>
      </c>
      <c r="D41" s="1">
        <v>-0.32029120619344198</v>
      </c>
      <c r="E41" s="1">
        <v>-0.21646622742674801</v>
      </c>
      <c r="F41" s="1">
        <v>-0.29124798339487601</v>
      </c>
      <c r="G41" s="1">
        <v>-0.33353645327370002</v>
      </c>
      <c r="H41" s="1">
        <v>0.59613742388192503</v>
      </c>
    </row>
    <row r="42" spans="1:8">
      <c r="A42" t="s">
        <v>54</v>
      </c>
      <c r="B42" s="1">
        <v>0.232781509744002</v>
      </c>
      <c r="C42" s="1">
        <v>0.800238000235731</v>
      </c>
      <c r="D42" s="1">
        <v>-0.271836379592507</v>
      </c>
      <c r="E42" s="1">
        <v>-0.18799097301285</v>
      </c>
      <c r="F42" s="1">
        <v>-0.24406327232554401</v>
      </c>
      <c r="G42" s="1">
        <v>-0.293307365631362</v>
      </c>
      <c r="H42" s="1">
        <v>0.60778315274206995</v>
      </c>
    </row>
    <row r="43" spans="1:8">
      <c r="A43" t="s">
        <v>55</v>
      </c>
      <c r="B43" s="1">
        <v>0.11699239038921801</v>
      </c>
      <c r="C43" s="1">
        <v>0.150435046155355</v>
      </c>
      <c r="D43" s="1">
        <v>0.16099583351866301</v>
      </c>
      <c r="E43" s="1">
        <v>8.60158445515085E-2</v>
      </c>
      <c r="F43" s="1">
        <v>0.24432295254209899</v>
      </c>
      <c r="G43" s="1">
        <v>0.147997142555546</v>
      </c>
      <c r="H43" s="1">
        <v>0.226668305334776</v>
      </c>
    </row>
    <row r="44" spans="1:8">
      <c r="A44" t="s">
        <v>56</v>
      </c>
      <c r="B44" s="1">
        <v>-3.4039341534826101E-2</v>
      </c>
      <c r="C44" s="1">
        <v>-2.3972591173319999E-2</v>
      </c>
      <c r="D44" s="1">
        <v>-1.09981851660513E-2</v>
      </c>
      <c r="E44" s="1">
        <v>0.38315274785391601</v>
      </c>
      <c r="F44" s="1">
        <v>-3.7492163675226203E-2</v>
      </c>
      <c r="G44" s="1">
        <v>-0.119494063773354</v>
      </c>
      <c r="H44" s="1">
        <v>3.7311110431330299E-2</v>
      </c>
    </row>
    <row r="45" spans="1:8">
      <c r="A45" t="s">
        <v>57</v>
      </c>
      <c r="B45" s="1">
        <v>-1.66988320668574E-3</v>
      </c>
      <c r="C45" s="1">
        <v>-3.7697280199204097E-2</v>
      </c>
      <c r="D45" s="1">
        <v>-0.120333818808183</v>
      </c>
      <c r="E45" s="1">
        <v>0.35595901550086001</v>
      </c>
      <c r="F45" s="1">
        <v>-8.2842157912429895E-2</v>
      </c>
      <c r="G45" s="1">
        <v>-0.10050696061417</v>
      </c>
      <c r="H45" s="1">
        <v>-4.2519063508942398E-2</v>
      </c>
    </row>
    <row r="46" spans="1:8">
      <c r="A46" t="s">
        <v>58</v>
      </c>
      <c r="B46" s="1">
        <v>-1.68238351551297E-2</v>
      </c>
      <c r="C46" s="1">
        <v>-0.15907912563726301</v>
      </c>
      <c r="D46" s="1">
        <v>0.36886791356569498</v>
      </c>
      <c r="E46" s="1">
        <v>-7.0044372100594707E-2</v>
      </c>
      <c r="F46" s="1">
        <v>0.21334275441933101</v>
      </c>
      <c r="G46" s="1">
        <v>8.2541415353307696E-2</v>
      </c>
      <c r="H46" s="1">
        <v>-5.2403685795716897E-3</v>
      </c>
    </row>
    <row r="47" spans="1:8">
      <c r="A47" t="s">
        <v>94</v>
      </c>
      <c r="B47" s="1">
        <v>-0.19687370415719299</v>
      </c>
      <c r="C47" s="1">
        <v>-0.31561738896991498</v>
      </c>
      <c r="D47" s="1">
        <v>-0.32447039756422402</v>
      </c>
      <c r="E47" s="1">
        <v>-0.32761991014702402</v>
      </c>
      <c r="F47" s="1">
        <v>-0.29930043730892297</v>
      </c>
      <c r="G47" s="1">
        <v>-0.28902833105851999</v>
      </c>
      <c r="H47" s="1">
        <v>-0.37675050341904598</v>
      </c>
    </row>
    <row r="48" spans="1:8">
      <c r="A48" t="s">
        <v>95</v>
      </c>
      <c r="B48" s="1">
        <v>0.155644330580504</v>
      </c>
      <c r="C48" s="1">
        <v>-0.15114653404636999</v>
      </c>
      <c r="D48" s="1">
        <v>-0.20743463971894899</v>
      </c>
      <c r="E48" s="1">
        <v>-0.11466326977433</v>
      </c>
      <c r="F48" s="1">
        <v>-0.19207990818658299</v>
      </c>
      <c r="G48" s="1">
        <v>-0.124899262847562</v>
      </c>
      <c r="H48" s="1">
        <v>2.81715218458275E-2</v>
      </c>
    </row>
    <row r="49" spans="1:8">
      <c r="A49" t="s">
        <v>96</v>
      </c>
      <c r="B49" s="1">
        <v>-0.15664490610461199</v>
      </c>
      <c r="C49" s="1">
        <v>-8.1304583464734001E-2</v>
      </c>
      <c r="D49" s="1">
        <v>-0.15032592848755799</v>
      </c>
      <c r="E49" s="1">
        <v>3.6378480060201099E-2</v>
      </c>
      <c r="F49" s="1">
        <v>-0.160901131614755</v>
      </c>
      <c r="G49" s="1">
        <v>-3.8788741783153002E-2</v>
      </c>
      <c r="H49" s="1">
        <v>9.3783999845635194E-2</v>
      </c>
    </row>
    <row r="50" spans="1:8">
      <c r="A50" t="s">
        <v>97</v>
      </c>
      <c r="B50" s="1">
        <v>6.9721667715655897E-2</v>
      </c>
      <c r="C50" s="1">
        <v>-7.4401247876794196E-2</v>
      </c>
      <c r="D50" s="1">
        <v>0.104391828440093</v>
      </c>
      <c r="E50" s="1">
        <v>0.55194147255652704</v>
      </c>
      <c r="F50" s="1">
        <v>-4.3971697471988702E-2</v>
      </c>
      <c r="G50" s="1">
        <v>9.6007067499559701E-2</v>
      </c>
      <c r="H50" s="1">
        <v>0.17184609095769901</v>
      </c>
    </row>
    <row r="51" spans="1:8">
      <c r="A51" t="s">
        <v>59</v>
      </c>
      <c r="B51" s="1">
        <v>-8.45669093265351E-2</v>
      </c>
      <c r="C51" s="1">
        <v>-9.0037435014512501E-3</v>
      </c>
      <c r="D51" s="1">
        <v>-0.13048735372307099</v>
      </c>
      <c r="E51" s="1">
        <v>-0.15700060127702301</v>
      </c>
      <c r="F51" s="1">
        <v>-0.11266412551407699</v>
      </c>
      <c r="G51" s="1">
        <v>-0.113079949296345</v>
      </c>
      <c r="H51" s="1">
        <v>0.10434073637635601</v>
      </c>
    </row>
    <row r="52" spans="1:8">
      <c r="A52" t="s">
        <v>60</v>
      </c>
      <c r="B52" s="1">
        <v>-0.15696083308730199</v>
      </c>
      <c r="C52" s="1">
        <v>-9.4802039761636304E-3</v>
      </c>
      <c r="D52" s="1">
        <v>-2.3454238563243999E-2</v>
      </c>
      <c r="E52" s="1">
        <v>5.2421654610368802E-2</v>
      </c>
      <c r="F52" s="1">
        <v>-4.7155319834110997E-2</v>
      </c>
      <c r="G52" s="1">
        <v>-9.7466953343267104E-2</v>
      </c>
      <c r="H52" s="1">
        <v>0.14792114163447001</v>
      </c>
    </row>
    <row r="53" spans="1:8">
      <c r="A53" t="s">
        <v>61</v>
      </c>
      <c r="B53" s="1">
        <v>6.0243396128518298E-2</v>
      </c>
      <c r="C53" s="1">
        <v>5.7045837460233999E-2</v>
      </c>
      <c r="D53" s="1">
        <v>-5.48716968487161E-3</v>
      </c>
      <c r="E53" s="1">
        <v>0.12626797757139499</v>
      </c>
      <c r="F53" s="1">
        <v>-2.95891561068524E-2</v>
      </c>
      <c r="G53" s="1">
        <v>2.90384325362278E-3</v>
      </c>
      <c r="H53" s="1">
        <v>0.15968096506301199</v>
      </c>
    </row>
    <row r="54" spans="1:8">
      <c r="A54" t="s">
        <v>62</v>
      </c>
      <c r="B54" s="1">
        <v>-0.124970339554532</v>
      </c>
      <c r="C54" s="1">
        <v>0.103315544325536</v>
      </c>
      <c r="D54" s="1">
        <v>0.22656753461558601</v>
      </c>
      <c r="E54" s="1">
        <v>-3.19702693892224E-2</v>
      </c>
      <c r="F54" s="1">
        <v>0.245881472613285</v>
      </c>
      <c r="G54" s="1">
        <v>0.207202702066484</v>
      </c>
      <c r="H54" s="1">
        <v>3.07067539568441E-2</v>
      </c>
    </row>
    <row r="55" spans="1:8">
      <c r="A55" t="s">
        <v>63</v>
      </c>
      <c r="B55" s="1">
        <v>5.0851873702724898E-2</v>
      </c>
      <c r="C55" s="1">
        <v>-7.22189863382771E-2</v>
      </c>
      <c r="D55" s="1">
        <v>1.63298770353742E-2</v>
      </c>
      <c r="E55" s="1">
        <v>3.00111010531342E-2</v>
      </c>
      <c r="F55" s="1">
        <v>5.4599160851269398E-3</v>
      </c>
      <c r="G55" s="1">
        <v>7.1795668431431106E-2</v>
      </c>
      <c r="H55" s="1">
        <v>-4.7773129610186101E-2</v>
      </c>
    </row>
    <row r="56" spans="1:8">
      <c r="A56" t="s">
        <v>64</v>
      </c>
      <c r="B56" s="1">
        <v>-2.4838971598774701E-2</v>
      </c>
      <c r="C56" s="1">
        <v>-9.4322290139086606E-2</v>
      </c>
      <c r="D56" s="1">
        <v>-2.9350028084656001E-2</v>
      </c>
      <c r="E56" s="1">
        <v>6.6012855861031904E-3</v>
      </c>
      <c r="F56" s="1">
        <v>-7.7047787736471904E-2</v>
      </c>
      <c r="G56" s="1">
        <v>-0.12899313688179601</v>
      </c>
      <c r="H56" s="1">
        <v>0.14827366008125101</v>
      </c>
    </row>
    <row r="57" spans="1:8">
      <c r="A57" t="s">
        <v>98</v>
      </c>
      <c r="B57" s="1">
        <v>-4.2258001291817698E-2</v>
      </c>
      <c r="C57" s="1">
        <v>-8.4039589290954703E-2</v>
      </c>
      <c r="D57" s="1">
        <v>-0.137112549028651</v>
      </c>
      <c r="E57" s="1">
        <v>0.28526302935570402</v>
      </c>
      <c r="F57" s="1">
        <v>-6.7299437845531496E-2</v>
      </c>
      <c r="G57" s="1">
        <v>-0.12906383351308401</v>
      </c>
      <c r="H57" s="1">
        <v>-6.1793249324563503E-2</v>
      </c>
    </row>
    <row r="58" spans="1:8">
      <c r="A58" t="s">
        <v>99</v>
      </c>
      <c r="B58" s="1">
        <v>-8.5975287226695701E-3</v>
      </c>
      <c r="C58" s="1">
        <v>-0.13110699979552301</v>
      </c>
      <c r="D58" s="1">
        <v>-0.158860396006275</v>
      </c>
      <c r="E58" s="1">
        <v>0.23048132825926501</v>
      </c>
      <c r="F58" s="1">
        <v>-0.11527409599909599</v>
      </c>
      <c r="G58" s="1">
        <v>-0.139068580555083</v>
      </c>
      <c r="H58" s="1">
        <v>-0.12105504739811999</v>
      </c>
    </row>
    <row r="59" spans="1:8">
      <c r="A59" t="s">
        <v>100</v>
      </c>
      <c r="B59" s="1">
        <v>-0.187017423041658</v>
      </c>
      <c r="C59" s="1">
        <v>-3.3721161309607797E-2</v>
      </c>
      <c r="D59" s="1">
        <v>2.4127995283757E-2</v>
      </c>
      <c r="E59" s="1">
        <v>0.151648156578781</v>
      </c>
      <c r="F59" s="1">
        <v>4.8932207504478201E-2</v>
      </c>
      <c r="G59" s="1">
        <v>-0.130401084577454</v>
      </c>
      <c r="H59" s="1">
        <v>0.25192782289576898</v>
      </c>
    </row>
    <row r="60" spans="1:8">
      <c r="A60" t="s">
        <v>65</v>
      </c>
      <c r="B60" s="1">
        <v>-9.9810301243699204E-2</v>
      </c>
      <c r="C60" s="1">
        <v>-7.0794724657261998E-2</v>
      </c>
      <c r="D60" s="1">
        <v>-0.14709283211698199</v>
      </c>
      <c r="E60" s="1">
        <v>-0.20473570693007501</v>
      </c>
      <c r="F60" s="1">
        <v>-0.139701251830706</v>
      </c>
      <c r="G60" s="1">
        <v>-0.195500853904472</v>
      </c>
      <c r="H60" s="1">
        <v>-4.2266152272630503E-2</v>
      </c>
    </row>
    <row r="61" spans="1:8">
      <c r="A61" t="s">
        <v>66</v>
      </c>
      <c r="B61" s="1">
        <v>-0.12722429302959801</v>
      </c>
      <c r="C61" s="1">
        <v>-0.130060073568326</v>
      </c>
      <c r="D61" s="1">
        <v>-0.128441013402075</v>
      </c>
      <c r="E61" s="1">
        <v>-0.164464440177608</v>
      </c>
      <c r="F61" s="1">
        <v>-0.10757820073994601</v>
      </c>
      <c r="G61" s="1">
        <v>-0.14640372430151199</v>
      </c>
      <c r="H61" s="1">
        <v>-1.40302911945329E-2</v>
      </c>
    </row>
    <row r="62" spans="1:8">
      <c r="A62" t="s">
        <v>67</v>
      </c>
      <c r="B62" s="1">
        <v>-1.06460036634844E-2</v>
      </c>
      <c r="C62" s="1">
        <v>-0.168220404384362</v>
      </c>
      <c r="D62" s="1">
        <v>-0.15886725674810201</v>
      </c>
      <c r="E62" s="1">
        <v>-5.28207439201911E-2</v>
      </c>
      <c r="F62" s="1">
        <v>-0.16712927251274901</v>
      </c>
      <c r="G62" s="1">
        <v>-0.114449103144907</v>
      </c>
      <c r="H62" s="1">
        <v>-0.244112908245425</v>
      </c>
    </row>
    <row r="63" spans="1:8">
      <c r="A63" t="s">
        <v>68</v>
      </c>
      <c r="B63" s="1">
        <v>-6.9753679550416198E-2</v>
      </c>
      <c r="C63" s="1">
        <v>-7.1865181093912101E-2</v>
      </c>
      <c r="D63" s="1">
        <v>-0.130115545179044</v>
      </c>
      <c r="E63" s="1">
        <v>3.3187820580753598E-2</v>
      </c>
      <c r="F63" s="1">
        <v>-0.13316516982187801</v>
      </c>
      <c r="G63" s="1">
        <v>-8.3563610461568197E-2</v>
      </c>
      <c r="H63" s="1">
        <v>-0.12233959482751899</v>
      </c>
    </row>
    <row r="64" spans="1:8">
      <c r="A64" t="s">
        <v>69</v>
      </c>
      <c r="B64" s="1">
        <v>-7.0683588372169107E-2</v>
      </c>
      <c r="C64" s="1">
        <v>-0.15556158832539599</v>
      </c>
      <c r="D64" s="1">
        <v>-0.15875708583485601</v>
      </c>
      <c r="E64" s="1">
        <v>-7.1300964475539505E-2</v>
      </c>
      <c r="F64" s="1">
        <v>-0.159717807220321</v>
      </c>
      <c r="G64" s="1">
        <v>-9.8896225521657402E-2</v>
      </c>
      <c r="H64" s="1">
        <v>-9.14606162087995E-2</v>
      </c>
    </row>
    <row r="65" spans="1:8">
      <c r="A65" t="s">
        <v>70</v>
      </c>
      <c r="B65" s="1">
        <v>-3.96855562382036E-2</v>
      </c>
      <c r="C65" s="1">
        <v>0.51809323312064304</v>
      </c>
      <c r="D65" s="1">
        <v>0.16971137168914699</v>
      </c>
      <c r="E65" s="1">
        <v>0.11914124334951801</v>
      </c>
      <c r="F65" s="1">
        <v>0.20992211488038501</v>
      </c>
      <c r="G65" s="1">
        <v>-0.14883706254329199</v>
      </c>
      <c r="H65" s="1">
        <v>0.47458265233757302</v>
      </c>
    </row>
    <row r="66" spans="1:8">
      <c r="A66" t="s">
        <v>101</v>
      </c>
      <c r="B66" s="1">
        <v>0.12701988504092701</v>
      </c>
      <c r="C66" s="1">
        <v>-0.22164779533245599</v>
      </c>
      <c r="D66" s="1">
        <v>-0.115134878225467</v>
      </c>
      <c r="E66" s="1">
        <v>-1.69249034999863E-2</v>
      </c>
      <c r="F66" s="1">
        <v>-0.1162356235554</v>
      </c>
      <c r="G66" s="1">
        <v>9.6363176176478105E-2</v>
      </c>
      <c r="H66" s="1">
        <v>-0.239570444365377</v>
      </c>
    </row>
    <row r="67" spans="1:8">
      <c r="A67" t="s">
        <v>102</v>
      </c>
      <c r="B67" s="1">
        <v>0.228518425826402</v>
      </c>
      <c r="C67" s="1">
        <v>-0.181982662896223</v>
      </c>
      <c r="D67" s="1">
        <v>-3.4510836193650599E-2</v>
      </c>
      <c r="E67" s="1">
        <v>-8.5395809064353206E-2</v>
      </c>
      <c r="F67" s="1">
        <v>-2.9624726459310101E-2</v>
      </c>
      <c r="G67" s="1">
        <v>0.16367578280234901</v>
      </c>
      <c r="H67" s="1">
        <v>-0.18029477097965499</v>
      </c>
    </row>
    <row r="68" spans="1:8">
      <c r="A68" t="s">
        <v>103</v>
      </c>
      <c r="B68" s="1">
        <v>-3.64655790656686E-2</v>
      </c>
      <c r="C68" s="1">
        <v>-0.123385172439371</v>
      </c>
      <c r="D68" s="1">
        <v>-7.0746080343779605E-2</v>
      </c>
      <c r="E68" s="1">
        <v>2.18313141238171E-2</v>
      </c>
      <c r="F68" s="1">
        <v>-4.4002939622611502E-2</v>
      </c>
      <c r="G68" s="1">
        <v>-4.4714934787318701E-2</v>
      </c>
      <c r="H68" s="1">
        <v>-0.15589746652497599</v>
      </c>
    </row>
    <row r="69" spans="1:8">
      <c r="A69" t="s">
        <v>104</v>
      </c>
      <c r="B69" s="1">
        <v>-2.8446636203525999E-2</v>
      </c>
      <c r="C69" s="1">
        <v>4.1274767793576299E-2</v>
      </c>
      <c r="D69" s="1">
        <v>-7.7790004497222703E-2</v>
      </c>
      <c r="E69" s="1">
        <v>0.10123704626274301</v>
      </c>
      <c r="F69" s="1">
        <v>-5.6638561510389297E-2</v>
      </c>
      <c r="G69" s="1">
        <v>-8.9150282545666398E-2</v>
      </c>
      <c r="H69" s="1">
        <v>9.1319820995969705E-2</v>
      </c>
    </row>
    <row r="70" spans="1:8">
      <c r="A70" t="s">
        <v>105</v>
      </c>
      <c r="B70" s="1">
        <v>0.41213910621336602</v>
      </c>
      <c r="C70" s="1">
        <v>-0.19333568517458299</v>
      </c>
      <c r="D70" s="1">
        <v>3.15079526499508E-2</v>
      </c>
      <c r="E70" s="1">
        <v>-7.9267099161669692E-3</v>
      </c>
      <c r="F70" s="1">
        <v>3.63811557972087E-2</v>
      </c>
      <c r="G70" s="1">
        <v>-4.2447183994375297E-2</v>
      </c>
      <c r="H70" s="1">
        <v>-9.9166857559460295E-2</v>
      </c>
    </row>
    <row r="71" spans="1:8">
      <c r="A71" t="s">
        <v>106</v>
      </c>
      <c r="B71" s="1">
        <v>-0.17795054112338099</v>
      </c>
      <c r="C71" s="1">
        <v>0.191247710595638</v>
      </c>
      <c r="D71" s="1">
        <v>0.239682828186185</v>
      </c>
      <c r="E71" s="1">
        <v>-0.106598869656748</v>
      </c>
      <c r="F71" s="1">
        <v>0.15784600943989199</v>
      </c>
      <c r="G71" s="1">
        <v>0.15842875965369699</v>
      </c>
      <c r="H71" s="1">
        <v>-0.16619830895457299</v>
      </c>
    </row>
    <row r="72" spans="1:8">
      <c r="A72" t="s">
        <v>8</v>
      </c>
      <c r="B72" s="1">
        <v>-0.14027892320523599</v>
      </c>
      <c r="C72" s="1">
        <v>-0.122424531345063</v>
      </c>
      <c r="D72" s="1">
        <v>-4.4049344756619403E-2</v>
      </c>
      <c r="E72" s="1">
        <v>-0.12300583892026599</v>
      </c>
      <c r="F72" s="1">
        <v>-7.5617574405264704E-2</v>
      </c>
      <c r="G72" s="1">
        <v>-4.5803021326515501E-2</v>
      </c>
      <c r="H72" s="1">
        <v>-0.171029798362448</v>
      </c>
    </row>
    <row r="73" spans="1:8">
      <c r="A73" t="s">
        <v>9</v>
      </c>
      <c r="B73" s="1">
        <v>-9.5680096110936794E-2</v>
      </c>
      <c r="C73" s="1">
        <v>-1.0062536348611399E-3</v>
      </c>
      <c r="D73" s="1">
        <v>0.17594802565318701</v>
      </c>
      <c r="E73" s="1">
        <v>-4.92383228514311E-2</v>
      </c>
      <c r="F73" s="1">
        <v>8.7519433990815104E-2</v>
      </c>
      <c r="G73" s="1">
        <v>0.17512637337975201</v>
      </c>
      <c r="H73" s="1">
        <v>-0.108735421817805</v>
      </c>
    </row>
    <row r="74" spans="1:8">
      <c r="A74" t="s">
        <v>107</v>
      </c>
      <c r="B74" s="1">
        <v>0.209956114441856</v>
      </c>
      <c r="C74" s="1">
        <v>0.13336095213195601</v>
      </c>
      <c r="D74" s="1">
        <v>0.18637191406774101</v>
      </c>
      <c r="E74" s="1">
        <v>0.11803849384290099</v>
      </c>
      <c r="F74" s="1">
        <v>0.16663838770016801</v>
      </c>
      <c r="G74" s="1">
        <v>0.18909949457945299</v>
      </c>
      <c r="H74" s="1">
        <v>0.155742782804314</v>
      </c>
    </row>
    <row r="75" spans="1:8">
      <c r="A75" t="s">
        <v>108</v>
      </c>
      <c r="B75" s="1">
        <v>-3.8266684951377999E-2</v>
      </c>
      <c r="C75" s="1">
        <v>0.49958397479463401</v>
      </c>
      <c r="D75" s="1">
        <v>0.32406071088711402</v>
      </c>
      <c r="E75" s="1">
        <v>-0.133402237213219</v>
      </c>
      <c r="F75" s="1">
        <v>0.34371165897008499</v>
      </c>
      <c r="G75" s="1">
        <v>-1.6639000799836101E-2</v>
      </c>
      <c r="H75" s="1">
        <v>0.401692028309653</v>
      </c>
    </row>
    <row r="76" spans="1:8">
      <c r="A76" t="s">
        <v>109</v>
      </c>
      <c r="B76" s="1">
        <v>1.8454489019033599E-2</v>
      </c>
      <c r="C76" s="1">
        <v>0.19037101170909801</v>
      </c>
      <c r="D76" s="1">
        <v>0.205744531805583</v>
      </c>
      <c r="E76" s="1">
        <v>-7.2571265744549904E-2</v>
      </c>
      <c r="F76" s="1">
        <v>0.15826325532475299</v>
      </c>
      <c r="G76" s="1">
        <v>8.1664138574183795E-2</v>
      </c>
      <c r="H76" s="1">
        <v>4.5826401890810199E-2</v>
      </c>
    </row>
    <row r="77" spans="1:8">
      <c r="A77" t="s">
        <v>71</v>
      </c>
      <c r="B77" s="1">
        <v>5.3622325822758103E-2</v>
      </c>
      <c r="C77" s="1">
        <v>-0.22614304924435599</v>
      </c>
      <c r="D77" s="1">
        <v>-0.204076587937251</v>
      </c>
      <c r="E77" s="1">
        <v>-0.241117161884597</v>
      </c>
      <c r="F77" s="1">
        <v>-0.231409041235804</v>
      </c>
      <c r="G77" s="1">
        <v>-0.158079598643832</v>
      </c>
      <c r="H77" s="1">
        <v>-0.264510793205672</v>
      </c>
    </row>
    <row r="78" spans="1:8">
      <c r="A78" t="s">
        <v>110</v>
      </c>
      <c r="B78" s="1">
        <v>0.108828406538408</v>
      </c>
      <c r="C78" s="1">
        <v>0.139561978896101</v>
      </c>
      <c r="D78" s="1">
        <v>-0.143399328795629</v>
      </c>
      <c r="E78" s="1">
        <v>-3.2928734025378902E-2</v>
      </c>
      <c r="F78" s="1">
        <v>-0.15777568625631599</v>
      </c>
      <c r="G78" s="1">
        <v>-0.13069805876379301</v>
      </c>
      <c r="H78" s="1">
        <v>0.16946910561081899</v>
      </c>
    </row>
    <row r="79" spans="1:8">
      <c r="A79" t="s">
        <v>72</v>
      </c>
      <c r="B79" s="1">
        <v>0.64153724185200101</v>
      </c>
      <c r="C79" s="1">
        <v>0.400970391631218</v>
      </c>
      <c r="D79" s="1">
        <v>-0.135742807884035</v>
      </c>
      <c r="E79" s="1">
        <v>0.70636965203637003</v>
      </c>
      <c r="F79" s="1">
        <v>-0.161436847877511</v>
      </c>
      <c r="G79" s="1">
        <v>-0.14946226502841101</v>
      </c>
      <c r="H79" s="1">
        <v>-0.17163809110808001</v>
      </c>
    </row>
    <row r="80" spans="1:8">
      <c r="A80" t="s">
        <v>73</v>
      </c>
      <c r="B80" s="1">
        <v>0.660630933685176</v>
      </c>
      <c r="C80" s="1">
        <v>0.42030507956120799</v>
      </c>
      <c r="D80" s="1">
        <v>-0.14797732577786499</v>
      </c>
      <c r="E80" s="1">
        <v>0.73407957845011995</v>
      </c>
      <c r="F80" s="1">
        <v>-0.17420453579630801</v>
      </c>
      <c r="G80" s="1">
        <v>-0.16707665858326301</v>
      </c>
      <c r="H80" s="1">
        <v>-0.168704171990227</v>
      </c>
    </row>
    <row r="81" spans="1:8">
      <c r="A81" t="s">
        <v>111</v>
      </c>
      <c r="B81" s="1">
        <v>0.67184490583470002</v>
      </c>
      <c r="C81" s="1">
        <v>0.41052804303921298</v>
      </c>
      <c r="D81" s="1">
        <v>-0.108147215615108</v>
      </c>
      <c r="E81" s="1">
        <v>0.662022151645563</v>
      </c>
      <c r="F81" s="1">
        <v>-0.13020665409542501</v>
      </c>
      <c r="G81" s="1">
        <v>-0.127087176383747</v>
      </c>
      <c r="H81" s="1">
        <v>-0.16611804982104</v>
      </c>
    </row>
    <row r="82" spans="1:8">
      <c r="A82" t="s">
        <v>112</v>
      </c>
      <c r="B82" s="1">
        <v>0.731748069251551</v>
      </c>
      <c r="C82" s="1">
        <v>0.43818825731434702</v>
      </c>
      <c r="D82" s="1">
        <v>-0.151901664929216</v>
      </c>
      <c r="E82" s="1">
        <v>0.74020670791774501</v>
      </c>
      <c r="F82" s="1">
        <v>-0.165081696771638</v>
      </c>
      <c r="G82" s="1">
        <v>-0.14674045251971199</v>
      </c>
      <c r="H82" s="1">
        <v>-0.178521727922615</v>
      </c>
    </row>
    <row r="83" spans="1:8">
      <c r="A83" t="s">
        <v>74</v>
      </c>
      <c r="B83" s="1">
        <v>-1.2575880957944799E-2</v>
      </c>
      <c r="C83" s="1">
        <v>-5.6597619489789502E-2</v>
      </c>
      <c r="D83" s="1">
        <v>-3.79179498172076E-2</v>
      </c>
      <c r="E83" s="1">
        <v>-0.124841682356312</v>
      </c>
      <c r="F83" s="1">
        <v>-1.86931762232042E-2</v>
      </c>
      <c r="G83" s="1">
        <v>-4.1558300441553397E-2</v>
      </c>
      <c r="H83" s="1">
        <v>-5.5589917468675899E-2</v>
      </c>
    </row>
    <row r="84" spans="1:8">
      <c r="A84" t="s">
        <v>75</v>
      </c>
      <c r="B84" s="1">
        <v>5.8317885361319601E-3</v>
      </c>
      <c r="C84" s="1">
        <v>-7.9985139096004701E-2</v>
      </c>
      <c r="D84" s="1">
        <v>-7.7308966167855597E-2</v>
      </c>
      <c r="E84" s="1">
        <v>-7.2255632473891898E-2</v>
      </c>
      <c r="F84" s="1">
        <v>-7.5021639032761406E-2</v>
      </c>
      <c r="G84" s="1">
        <v>-5.0636459287651502E-2</v>
      </c>
      <c r="H84" s="1">
        <v>-6.3309807986025701E-2</v>
      </c>
    </row>
    <row r="85" spans="1:8">
      <c r="A85" t="s">
        <v>76</v>
      </c>
      <c r="B85" s="1">
        <v>0.15736781981619599</v>
      </c>
      <c r="C85" s="1">
        <v>-9.2605789302643807E-2</v>
      </c>
      <c r="D85" s="1">
        <v>0.124292196683569</v>
      </c>
      <c r="E85" s="1">
        <v>-7.8155144008931296E-2</v>
      </c>
      <c r="F85" s="1">
        <v>8.6796425750631498E-2</v>
      </c>
      <c r="G85" s="1">
        <v>1.80576729681933E-2</v>
      </c>
      <c r="H85" s="1">
        <v>-3.9572245493010499E-2</v>
      </c>
    </row>
    <row r="86" spans="1:8">
      <c r="A86" t="s">
        <v>77</v>
      </c>
      <c r="B86" s="1">
        <v>1.25282661470717E-2</v>
      </c>
      <c r="C86" s="1">
        <v>0.15296978009262199</v>
      </c>
      <c r="D86" s="1">
        <v>0.15805798119477901</v>
      </c>
      <c r="E86" s="1">
        <v>-3.90690130382067E-3</v>
      </c>
      <c r="F86" s="1">
        <v>0.17028787367690701</v>
      </c>
      <c r="G86" s="1">
        <v>0.14829689386845701</v>
      </c>
      <c r="H86" s="1">
        <v>-7.7192666790637604E-2</v>
      </c>
    </row>
    <row r="87" spans="1:8">
      <c r="A87" t="s">
        <v>78</v>
      </c>
      <c r="B87" s="1">
        <v>-0.16550928283482999</v>
      </c>
      <c r="C87" s="1">
        <v>-0.23689095576060601</v>
      </c>
      <c r="D87" s="1">
        <v>-0.14900259755929801</v>
      </c>
      <c r="E87" s="1">
        <v>0.31036533981402897</v>
      </c>
      <c r="F87" s="1">
        <v>-0.17801024745974101</v>
      </c>
      <c r="G87" s="1">
        <v>-4.1827261562019998E-2</v>
      </c>
      <c r="H87" s="1">
        <v>-0.31130132247336301</v>
      </c>
    </row>
    <row r="88" spans="1:8">
      <c r="A88" t="s">
        <v>10</v>
      </c>
      <c r="B88" s="1">
        <v>3.6050598391131998E-2</v>
      </c>
      <c r="C88" s="1">
        <v>0.110670154760627</v>
      </c>
      <c r="D88" s="1">
        <v>-1.5897047689513999E-2</v>
      </c>
      <c r="E88" s="1">
        <v>-0.10276106201281</v>
      </c>
      <c r="F88" s="1">
        <v>-1.59758595984139E-2</v>
      </c>
      <c r="G88" s="1">
        <v>-5.24961426100869E-2</v>
      </c>
      <c r="H88" s="1">
        <v>-6.1089279986830197E-2</v>
      </c>
    </row>
    <row r="89" spans="1:8">
      <c r="A89" t="s">
        <v>113</v>
      </c>
      <c r="B89" s="1">
        <v>0.32345768273026498</v>
      </c>
      <c r="C89" s="1">
        <v>0.109129519898417</v>
      </c>
      <c r="D89" s="1">
        <v>-2.04765560434536E-3</v>
      </c>
      <c r="E89" s="1">
        <v>-0.144487176581101</v>
      </c>
      <c r="F89" s="1">
        <v>5.4748716009879704E-3</v>
      </c>
      <c r="G89" s="1">
        <v>0.145349108577671</v>
      </c>
      <c r="H89" s="1">
        <v>-0.15563171537227</v>
      </c>
    </row>
    <row r="90" spans="1:8">
      <c r="A90" t="s">
        <v>114</v>
      </c>
      <c r="B90" s="1">
        <v>0.42331460966335699</v>
      </c>
      <c r="C90" s="1">
        <v>-0.204542345251532</v>
      </c>
      <c r="D90" s="1">
        <v>-0.179401115836716</v>
      </c>
      <c r="E90" s="1">
        <v>9.8137693615377802E-2</v>
      </c>
      <c r="F90" s="1">
        <v>-0.113673045822911</v>
      </c>
      <c r="G90" s="1">
        <v>0.239001585981231</v>
      </c>
      <c r="H90" s="1">
        <v>-5.4487477617763902E-2</v>
      </c>
    </row>
    <row r="91" spans="1:8">
      <c r="A91" t="s">
        <v>115</v>
      </c>
      <c r="B91" s="1">
        <v>0.42305188838920499</v>
      </c>
      <c r="C91" s="1">
        <v>-0.19921652322083799</v>
      </c>
      <c r="D91" s="1">
        <v>-0.147599619547332</v>
      </c>
      <c r="E91" s="1">
        <v>0.14323227854776999</v>
      </c>
      <c r="F91" s="1">
        <v>-7.4084036140644599E-2</v>
      </c>
      <c r="G91" s="1">
        <v>0.35307897292106899</v>
      </c>
      <c r="H91" s="1">
        <v>2.14791219796917E-2</v>
      </c>
    </row>
    <row r="92" spans="1:8">
      <c r="A92" t="s">
        <v>116</v>
      </c>
      <c r="B92" s="1">
        <v>-0.18017640340699001</v>
      </c>
      <c r="C92" s="1">
        <v>-0.251802650262276</v>
      </c>
      <c r="D92" s="1">
        <v>-0.24809623284766699</v>
      </c>
      <c r="E92" s="1">
        <v>-0.26437666708169499</v>
      </c>
      <c r="F92" s="1">
        <v>-0.25758819619508999</v>
      </c>
      <c r="G92" s="1">
        <v>-0.148250594606436</v>
      </c>
      <c r="H92" s="1">
        <v>-0.227432934987956</v>
      </c>
    </row>
    <row r="93" spans="1:8">
      <c r="A93" t="s">
        <v>117</v>
      </c>
      <c r="B93" s="1">
        <v>-0.23692721547185999</v>
      </c>
      <c r="C93" s="1">
        <v>0.17182755281039</v>
      </c>
      <c r="D93" s="1">
        <v>-0.139342240981527</v>
      </c>
      <c r="E93" s="1">
        <v>0.63234899463855199</v>
      </c>
      <c r="F93" s="1">
        <v>0.123711056952822</v>
      </c>
      <c r="G93" s="1">
        <v>-1.5484869549862199E-2</v>
      </c>
      <c r="H93" s="1">
        <v>0.30357507168145997</v>
      </c>
    </row>
    <row r="94" spans="1:8">
      <c r="A94" t="s">
        <v>11</v>
      </c>
      <c r="B94" s="1">
        <v>-0.16450281488663601</v>
      </c>
      <c r="C94" s="1">
        <v>4.9690790133415798E-2</v>
      </c>
      <c r="D94" s="1">
        <v>0.145237396769683</v>
      </c>
      <c r="E94" s="1">
        <v>-0.14373766645136701</v>
      </c>
      <c r="F94" s="1">
        <v>0.218315456166748</v>
      </c>
      <c r="G94" s="1">
        <v>0.144043911964267</v>
      </c>
      <c r="H94" s="1">
        <v>0.119546820644577</v>
      </c>
    </row>
    <row r="95" spans="1:8">
      <c r="A95" t="s">
        <v>118</v>
      </c>
      <c r="B95" s="1">
        <v>-8.4044059422181405E-2</v>
      </c>
      <c r="C95" s="1">
        <v>7.6099839941753802E-2</v>
      </c>
      <c r="D95" s="1">
        <v>-5.7927468226625201E-2</v>
      </c>
      <c r="E95" s="1">
        <v>-7.9432882740928398E-2</v>
      </c>
      <c r="F95" s="1">
        <v>-5.4583763413063202E-2</v>
      </c>
      <c r="G95" s="1">
        <v>-7.5217356403926904E-4</v>
      </c>
      <c r="H95" s="1">
        <v>7.3743863500080803E-2</v>
      </c>
    </row>
    <row r="96" spans="1:8">
      <c r="A96" t="s">
        <v>119</v>
      </c>
      <c r="B96" s="1">
        <v>-8.8770785630802998E-2</v>
      </c>
      <c r="C96" s="1">
        <v>8.9879764174067206E-2</v>
      </c>
      <c r="D96" s="1">
        <v>-5.42643046131377E-2</v>
      </c>
      <c r="E96" s="1">
        <v>-8.2109985925866005E-2</v>
      </c>
      <c r="F96" s="1">
        <v>-4.98462034450462E-2</v>
      </c>
      <c r="G96" s="1">
        <v>-9.4491395264015305E-3</v>
      </c>
      <c r="H96" s="1">
        <v>9.26017386341767E-2</v>
      </c>
    </row>
    <row r="97" spans="1:8">
      <c r="A97" t="s">
        <v>12</v>
      </c>
      <c r="B97" s="1">
        <v>-0.179645432133932</v>
      </c>
      <c r="C97" s="1">
        <v>0.73598518291419701</v>
      </c>
      <c r="D97" s="1">
        <v>0.67131361876229301</v>
      </c>
      <c r="E97" s="1">
        <v>0.229768354806026</v>
      </c>
      <c r="F97" s="1">
        <v>0.75137067939549196</v>
      </c>
      <c r="G97" s="1">
        <v>0.45121484819900598</v>
      </c>
      <c r="H97" s="1">
        <v>0.66497561801390603</v>
      </c>
    </row>
    <row r="98" spans="1:8">
      <c r="A98" t="s">
        <v>13</v>
      </c>
      <c r="B98" s="1">
        <v>-0.209052155459241</v>
      </c>
      <c r="C98" s="1">
        <v>0.73618030013137203</v>
      </c>
      <c r="D98" s="1">
        <v>0.68376813545030302</v>
      </c>
      <c r="E98" s="1">
        <v>0.22122657860827499</v>
      </c>
      <c r="F98" s="1">
        <v>0.75817954588291703</v>
      </c>
      <c r="G98" s="1">
        <v>0.46371125852568101</v>
      </c>
      <c r="H98" s="1">
        <v>0.64622915074459597</v>
      </c>
    </row>
    <row r="99" spans="1:8">
      <c r="A99" t="s">
        <v>120</v>
      </c>
      <c r="B99" s="1">
        <v>-0.10724557218929701</v>
      </c>
      <c r="C99" s="1">
        <v>0.237196047097674</v>
      </c>
      <c r="D99" s="1">
        <v>0.141593272895396</v>
      </c>
      <c r="E99" s="1">
        <v>8.2538266578832106E-2</v>
      </c>
      <c r="F99" s="1">
        <v>0.13024018095297299</v>
      </c>
      <c r="G99" s="1">
        <v>3.1326182259404201E-2</v>
      </c>
      <c r="H99" s="1">
        <v>0.21246719709214501</v>
      </c>
    </row>
    <row r="100" spans="1:8">
      <c r="A100" t="s">
        <v>14</v>
      </c>
      <c r="B100" s="1">
        <v>-8.8041465477559394E-2</v>
      </c>
      <c r="C100" s="1">
        <v>0.25926762071263698</v>
      </c>
      <c r="D100" s="1">
        <v>3.0534719018056398E-2</v>
      </c>
      <c r="E100" s="1">
        <v>0.57944815542480499</v>
      </c>
      <c r="F100" s="1">
        <v>-6.9380032945989302E-3</v>
      </c>
      <c r="G100" s="1">
        <v>-2.9732830518190399E-2</v>
      </c>
      <c r="H100" s="1">
        <v>0.124017347950341</v>
      </c>
    </row>
    <row r="101" spans="1:8">
      <c r="A101" t="s">
        <v>121</v>
      </c>
      <c r="B101" s="1">
        <v>0.62262708117918397</v>
      </c>
      <c r="C101" s="1">
        <v>-0.15721622194207799</v>
      </c>
      <c r="D101" s="1">
        <v>-0.11182832254328</v>
      </c>
      <c r="E101" s="1">
        <v>-0.223477209044294</v>
      </c>
      <c r="F101" s="1">
        <v>-0.10072353324417201</v>
      </c>
      <c r="G101" s="1">
        <v>-0.18111631645613799</v>
      </c>
      <c r="H101" s="1">
        <v>-8.6844059441755203E-2</v>
      </c>
    </row>
    <row r="102" spans="1:8">
      <c r="A102" t="s">
        <v>15</v>
      </c>
      <c r="B102" s="1">
        <v>-0.14677493961214599</v>
      </c>
      <c r="C102" s="1">
        <v>0.117773919854312</v>
      </c>
      <c r="D102" s="1">
        <v>0.103895364457826</v>
      </c>
      <c r="E102" s="1">
        <v>-0.16856231849123099</v>
      </c>
      <c r="F102" s="1">
        <v>0.12446095668392</v>
      </c>
      <c r="G102" s="1">
        <v>0.19224583335671999</v>
      </c>
      <c r="H102" s="1">
        <v>-6.6850558181617406E-2</v>
      </c>
    </row>
    <row r="103" spans="1:8">
      <c r="A103" t="s">
        <v>122</v>
      </c>
      <c r="B103" s="1">
        <v>8.6339380046768902E-2</v>
      </c>
      <c r="C103" s="1">
        <v>-0.22547397099856201</v>
      </c>
      <c r="D103" s="1">
        <v>-0.19584249019484401</v>
      </c>
      <c r="E103" s="1">
        <v>-0.223829452534096</v>
      </c>
      <c r="F103" s="1">
        <v>-0.20341338397043199</v>
      </c>
      <c r="G103" s="1">
        <v>-0.24554136326360201</v>
      </c>
      <c r="H103" s="1">
        <v>8.7189510661993694E-2</v>
      </c>
    </row>
    <row r="104" spans="1:8">
      <c r="A104" t="s">
        <v>123</v>
      </c>
      <c r="B104" s="1">
        <v>-3.4670160174127898E-3</v>
      </c>
      <c r="C104" s="1">
        <v>-0.14109862980895599</v>
      </c>
      <c r="D104" s="1">
        <v>-5.2984679468698802E-2</v>
      </c>
      <c r="E104" s="1">
        <v>-0.25693805350336402</v>
      </c>
      <c r="F104" s="1">
        <v>-5.0858563343128202E-2</v>
      </c>
      <c r="G104" s="1">
        <v>-0.116921089880833</v>
      </c>
      <c r="H104" s="1">
        <v>0.11054992694676601</v>
      </c>
    </row>
    <row r="105" spans="1:8">
      <c r="A105" t="s">
        <v>124</v>
      </c>
      <c r="B105" s="1">
        <v>-6.2490590408016598E-2</v>
      </c>
      <c r="C105" s="1">
        <v>-6.3028334951226103E-2</v>
      </c>
      <c r="D105" s="1">
        <v>-2.2718491173437501E-2</v>
      </c>
      <c r="E105" s="1">
        <v>-9.4919080278965798E-2</v>
      </c>
      <c r="F105" s="1">
        <v>-3.4767469693192297E-2</v>
      </c>
      <c r="G105" s="1">
        <v>-3.1942285985805501E-2</v>
      </c>
      <c r="H105" s="1">
        <v>7.7108088881930298E-2</v>
      </c>
    </row>
    <row r="106" spans="1:8">
      <c r="A106" t="s">
        <v>16</v>
      </c>
      <c r="B106" s="1">
        <v>-0.25061056778647001</v>
      </c>
      <c r="C106" s="1">
        <v>-0.22295624717177701</v>
      </c>
      <c r="D106" s="1">
        <v>-0.21038171748113099</v>
      </c>
      <c r="E106" s="1">
        <v>-0.21983763504567899</v>
      </c>
      <c r="F106" s="1">
        <v>-0.19496947603769599</v>
      </c>
      <c r="G106" s="1">
        <v>-0.18855097901765</v>
      </c>
      <c r="H106" s="1">
        <v>-0.23800482812437901</v>
      </c>
    </row>
    <row r="107" spans="1:8">
      <c r="A107" t="s">
        <v>17</v>
      </c>
      <c r="B107" s="1">
        <v>-0.21152846012179299</v>
      </c>
      <c r="C107" s="1">
        <v>0.30198362260663503</v>
      </c>
      <c r="D107" s="1">
        <v>0.35808994850040599</v>
      </c>
      <c r="E107" s="1">
        <v>-5.3736541368211599E-2</v>
      </c>
      <c r="F107" s="1">
        <v>0.453742880781557</v>
      </c>
      <c r="G107" s="1">
        <v>6.5367827719182106E-2</v>
      </c>
      <c r="H107" s="1">
        <v>0.42238019228571599</v>
      </c>
    </row>
    <row r="108" spans="1:8">
      <c r="A108" t="s">
        <v>18</v>
      </c>
      <c r="B108" s="1">
        <v>2.2824558830833501E-2</v>
      </c>
      <c r="C108" s="1">
        <v>-7.5714374901305795E-2</v>
      </c>
      <c r="D108" s="1">
        <v>-7.5152312593739806E-2</v>
      </c>
      <c r="E108" s="1">
        <v>-9.4118946423070199E-2</v>
      </c>
      <c r="F108" s="1">
        <v>-4.1616689436626199E-2</v>
      </c>
      <c r="G108" s="1">
        <v>-7.4406343561349494E-2</v>
      </c>
      <c r="H108" s="1">
        <v>0.37436497696681698</v>
      </c>
    </row>
    <row r="109" spans="1:8">
      <c r="A109" t="s">
        <v>19</v>
      </c>
      <c r="B109" s="1">
        <v>-0.204852792679075</v>
      </c>
      <c r="C109" s="1">
        <v>0.45172963478386002</v>
      </c>
      <c r="D109" s="1">
        <v>0.50224471790097103</v>
      </c>
      <c r="E109" s="1">
        <v>0.36511446743961401</v>
      </c>
      <c r="F109" s="1">
        <v>0.55128731791663599</v>
      </c>
      <c r="G109" s="1">
        <v>-6.1820576976948802E-2</v>
      </c>
      <c r="H109" s="1">
        <v>0.41052925964947701</v>
      </c>
    </row>
    <row r="110" spans="1:8">
      <c r="A110" t="s">
        <v>125</v>
      </c>
      <c r="B110" s="1">
        <v>-5.3703555987835702E-2</v>
      </c>
      <c r="C110" s="1">
        <v>0.54471881052094095</v>
      </c>
      <c r="D110" s="1">
        <v>-7.2058187219777595E-2</v>
      </c>
      <c r="E110" s="1">
        <v>0.54607300414981996</v>
      </c>
      <c r="F110" s="1">
        <v>0.117377341574724</v>
      </c>
      <c r="G110" s="1">
        <v>-3.3278096236759099E-2</v>
      </c>
      <c r="H110" s="1">
        <v>0.83583139936173001</v>
      </c>
    </row>
    <row r="111" spans="1:8">
      <c r="A111" t="s">
        <v>20</v>
      </c>
      <c r="B111" s="1">
        <v>-0.15694801978314801</v>
      </c>
      <c r="C111" s="1">
        <v>2.0916188126718301E-2</v>
      </c>
      <c r="D111" s="1">
        <v>-4.0451640292141301E-2</v>
      </c>
      <c r="E111" s="1">
        <v>4.91270454249704E-2</v>
      </c>
      <c r="F111" s="1">
        <v>-3.6853402315164298E-2</v>
      </c>
      <c r="G111" s="1">
        <v>-0.110915128360696</v>
      </c>
      <c r="H111" s="1">
        <v>-4.5219273350411301E-2</v>
      </c>
    </row>
    <row r="112" spans="1:8">
      <c r="A112" t="s">
        <v>126</v>
      </c>
      <c r="B112" s="1">
        <v>0.42235150816788902</v>
      </c>
      <c r="C112" s="1">
        <v>-0.28314706620131702</v>
      </c>
      <c r="D112" s="1">
        <v>-0.30963658814849798</v>
      </c>
      <c r="E112" s="1">
        <v>0.47724415643681201</v>
      </c>
      <c r="F112" s="1">
        <v>-0.345579615121406</v>
      </c>
      <c r="G112" s="1">
        <v>0.55207199992874101</v>
      </c>
      <c r="H112" s="1">
        <v>-0.228848409716783</v>
      </c>
    </row>
    <row r="113" spans="1:8">
      <c r="A113" t="s">
        <v>127</v>
      </c>
      <c r="B113" s="1">
        <v>0.29223266909221002</v>
      </c>
      <c r="C113" s="1">
        <v>-0.185779517162211</v>
      </c>
      <c r="D113" s="1">
        <v>-0.30730315675348002</v>
      </c>
      <c r="E113" s="1">
        <v>0.40890357681894601</v>
      </c>
      <c r="F113" s="1">
        <v>-0.31853011709102003</v>
      </c>
      <c r="G113" s="1">
        <v>0.47496838237303102</v>
      </c>
      <c r="H113" s="1">
        <v>-0.25551621166350003</v>
      </c>
    </row>
    <row r="114" spans="1:8">
      <c r="A114" t="s">
        <v>128</v>
      </c>
      <c r="B114" s="1">
        <v>0.41473704220539698</v>
      </c>
      <c r="C114" s="1">
        <v>-0.29809452781659601</v>
      </c>
      <c r="D114" s="1">
        <v>-0.281648487673273</v>
      </c>
      <c r="E114" s="1">
        <v>0.56214986305648695</v>
      </c>
      <c r="F114" s="1">
        <v>-0.33085777485161399</v>
      </c>
      <c r="G114" s="1">
        <v>0.61543589383099995</v>
      </c>
      <c r="H114" s="1">
        <v>-0.186625246104965</v>
      </c>
    </row>
    <row r="115" spans="1:8">
      <c r="A115" t="s">
        <v>21</v>
      </c>
      <c r="B115" s="1">
        <v>-9.2023938175475606E-2</v>
      </c>
      <c r="C115" s="1">
        <v>-0.105530049812295</v>
      </c>
      <c r="D115" s="1">
        <v>-9.6675951181988504E-2</v>
      </c>
      <c r="E115" s="1">
        <v>-0.124481508830579</v>
      </c>
      <c r="F115" s="1">
        <v>-0.10135633497301499</v>
      </c>
      <c r="G115" s="1">
        <v>-7.4507665775667697E-2</v>
      </c>
      <c r="H115" s="1">
        <v>-0.104170969051626</v>
      </c>
    </row>
    <row r="116" spans="1:8">
      <c r="A116" t="s">
        <v>22</v>
      </c>
      <c r="B116" s="1">
        <v>6.4958704067787599E-3</v>
      </c>
      <c r="C116" s="1">
        <v>-0.115644036491852</v>
      </c>
      <c r="D116" s="1">
        <v>-9.6164438589067994E-2</v>
      </c>
      <c r="E116" s="1">
        <v>-0.11872658562119</v>
      </c>
      <c r="F116" s="1">
        <v>-0.113958271932041</v>
      </c>
      <c r="G116" s="1">
        <v>-0.12099195365236901</v>
      </c>
      <c r="H116" s="1">
        <v>-8.2975254264831599E-2</v>
      </c>
    </row>
    <row r="117" spans="1:8">
      <c r="A117" t="s">
        <v>23</v>
      </c>
      <c r="B117" s="1">
        <v>6.5278768986346505E-2</v>
      </c>
      <c r="C117" s="1">
        <v>-0.27090092818051498</v>
      </c>
      <c r="D117" s="1">
        <v>-0.17811652413231799</v>
      </c>
      <c r="E117" s="1">
        <v>-3.2758460993253601E-2</v>
      </c>
      <c r="F117" s="1">
        <v>-0.202940010646564</v>
      </c>
      <c r="G117" s="1">
        <v>-4.0279353903122997E-3</v>
      </c>
      <c r="H117" s="1">
        <v>-0.16674594996039499</v>
      </c>
    </row>
    <row r="118" spans="1:8">
      <c r="A118" t="s">
        <v>24</v>
      </c>
      <c r="B118" s="1">
        <v>0.23670509322105901</v>
      </c>
      <c r="C118" s="1">
        <v>-0.33409101983801398</v>
      </c>
      <c r="D118" s="1">
        <v>-0.330101765839867</v>
      </c>
      <c r="E118" s="1">
        <v>0.41165468238599201</v>
      </c>
      <c r="F118" s="1">
        <v>-0.361854651049553</v>
      </c>
      <c r="G118" s="1">
        <v>0.48040958503173797</v>
      </c>
      <c r="H118" s="1">
        <v>-0.20872551813047599</v>
      </c>
    </row>
    <row r="119" spans="1:8">
      <c r="A119" t="s">
        <v>25</v>
      </c>
      <c r="B119" s="1">
        <v>0.66250184443502302</v>
      </c>
      <c r="C119" s="1">
        <v>-5.89534729468527E-2</v>
      </c>
      <c r="D119" s="1">
        <v>0.47752902416454801</v>
      </c>
      <c r="E119" s="1">
        <v>0.40696982224615702</v>
      </c>
      <c r="F119" s="1">
        <v>0.35020602100078302</v>
      </c>
      <c r="G119" s="1">
        <v>0.41074216593663698</v>
      </c>
      <c r="H119" s="1">
        <v>0.55725849793024895</v>
      </c>
    </row>
    <row r="120" spans="1:8">
      <c r="A120" t="s">
        <v>129</v>
      </c>
      <c r="B120" s="1">
        <v>3.6144568686039401E-2</v>
      </c>
      <c r="C120" s="1">
        <v>-0.26252948986824898</v>
      </c>
      <c r="D120" s="1">
        <v>0.258765750062672</v>
      </c>
      <c r="E120" s="1">
        <v>0.41804766514768898</v>
      </c>
      <c r="F120" s="1">
        <v>0.11082423330322</v>
      </c>
      <c r="G120" s="1">
        <v>0.19741154111133399</v>
      </c>
      <c r="H120" s="1">
        <v>0.71336720715863899</v>
      </c>
    </row>
    <row r="121" spans="1:8">
      <c r="A121" t="s">
        <v>130</v>
      </c>
      <c r="B121" s="1">
        <v>2.19578439788586E-2</v>
      </c>
      <c r="C121" s="1">
        <v>-0.15668630893691701</v>
      </c>
      <c r="D121" s="1">
        <v>0.21365924630546701</v>
      </c>
      <c r="E121" s="1">
        <v>0.19830834996813801</v>
      </c>
      <c r="F121" s="1">
        <v>0.109925793372681</v>
      </c>
      <c r="G121" s="1">
        <v>0.17882016218148</v>
      </c>
      <c r="H121" s="1">
        <v>0.50074594108072601</v>
      </c>
    </row>
    <row r="122" spans="1:8">
      <c r="A122" t="s">
        <v>131</v>
      </c>
      <c r="B122" s="1">
        <v>-7.6760577442906404E-3</v>
      </c>
      <c r="C122" s="1">
        <v>-0.22705357860254699</v>
      </c>
      <c r="D122" s="1">
        <v>0.27754141407715899</v>
      </c>
      <c r="E122" s="1">
        <v>0.32345221333862201</v>
      </c>
      <c r="F122" s="1">
        <v>0.121405246879896</v>
      </c>
      <c r="G122" s="1">
        <v>0.16839006002336801</v>
      </c>
      <c r="H122" s="1">
        <v>0.70703502380547201</v>
      </c>
    </row>
    <row r="123" spans="1:8">
      <c r="A123" t="s">
        <v>26</v>
      </c>
      <c r="B123" s="1">
        <v>0.26604976384165102</v>
      </c>
      <c r="C123" s="1">
        <v>-0.228736979502004</v>
      </c>
      <c r="D123" s="1">
        <v>0.248681358406245</v>
      </c>
      <c r="E123" s="1">
        <v>0.344327243234128</v>
      </c>
      <c r="F123" s="1">
        <v>2.1618999531833102E-2</v>
      </c>
      <c r="G123" s="1">
        <v>-0.102537731478393</v>
      </c>
      <c r="H123" s="1">
        <v>0.71668644125741399</v>
      </c>
    </row>
    <row r="124" spans="1:8">
      <c r="A124" t="s">
        <v>132</v>
      </c>
      <c r="B124" s="1">
        <v>0.145781947465143</v>
      </c>
      <c r="C124" s="1">
        <v>-0.23537668918940399</v>
      </c>
      <c r="D124" s="1">
        <v>0.29891464543141399</v>
      </c>
      <c r="E124" s="1">
        <v>0.35370206456673903</v>
      </c>
      <c r="F124" s="1">
        <v>8.2519660600546205E-2</v>
      </c>
      <c r="G124" s="1">
        <v>4.2601056850516503E-2</v>
      </c>
      <c r="H124" s="1">
        <v>0.78511287236000304</v>
      </c>
    </row>
    <row r="125" spans="1:8">
      <c r="A125" t="s">
        <v>133</v>
      </c>
      <c r="B125" s="1">
        <v>0.29509518078201202</v>
      </c>
      <c r="C125" s="1">
        <v>-3.32289339912957E-3</v>
      </c>
      <c r="D125" s="1">
        <v>-0.21133909301794801</v>
      </c>
      <c r="E125" s="1">
        <v>0.57486197472027101</v>
      </c>
      <c r="F125" s="1">
        <v>-0.18357424683340801</v>
      </c>
      <c r="G125" s="1">
        <v>-0.10544485041851</v>
      </c>
      <c r="H125" s="1">
        <v>-0.131551245396172</v>
      </c>
    </row>
    <row r="126" spans="1:8">
      <c r="A126" t="s">
        <v>134</v>
      </c>
      <c r="B126" s="1">
        <v>-0.25168437896224499</v>
      </c>
      <c r="C126" s="1">
        <v>-0.23616398220190299</v>
      </c>
      <c r="D126" s="1">
        <v>-0.25866017028320398</v>
      </c>
      <c r="E126" s="1">
        <v>-7.6020578215678203E-2</v>
      </c>
      <c r="F126" s="1">
        <v>-0.27700264149259901</v>
      </c>
      <c r="G126" s="1">
        <v>-0.23896881726229699</v>
      </c>
      <c r="H126" s="1">
        <v>-0.14905238183090899</v>
      </c>
    </row>
    <row r="127" spans="1:8">
      <c r="A127" t="s">
        <v>135</v>
      </c>
      <c r="B127" s="1">
        <v>-0.25273183393146897</v>
      </c>
      <c r="C127" s="1">
        <v>-0.21142563153959201</v>
      </c>
      <c r="D127" s="1">
        <v>-0.226654722279959</v>
      </c>
      <c r="E127" s="1">
        <v>-8.2584335396288303E-2</v>
      </c>
      <c r="F127" s="1">
        <v>-0.24521028970471001</v>
      </c>
      <c r="G127" s="1">
        <v>-0.246510749069491</v>
      </c>
      <c r="H127" s="1">
        <v>-7.9848247960296603E-2</v>
      </c>
    </row>
    <row r="128" spans="1:8">
      <c r="A128" t="s">
        <v>136</v>
      </c>
      <c r="B128" s="1">
        <v>0.219496864148987</v>
      </c>
      <c r="C128" s="1">
        <v>0.49362384703290202</v>
      </c>
      <c r="D128" s="1">
        <v>0.110828894350601</v>
      </c>
      <c r="E128" s="1">
        <v>-0.147237549697915</v>
      </c>
      <c r="F128" s="1">
        <v>0.100025451995749</v>
      </c>
      <c r="G128" s="1">
        <v>-4.05501458354776E-2</v>
      </c>
      <c r="H128" s="1">
        <v>0.270433321161625</v>
      </c>
    </row>
    <row r="129" spans="1:8">
      <c r="A129" t="s">
        <v>137</v>
      </c>
      <c r="B129" s="1">
        <v>0.21445857046963901</v>
      </c>
      <c r="C129" s="1">
        <v>0.42229114493817199</v>
      </c>
      <c r="D129" s="1">
        <v>6.2118970471924197E-2</v>
      </c>
      <c r="E129" s="1">
        <v>-0.116778688629953</v>
      </c>
      <c r="F129" s="1">
        <v>5.1481204180145297E-2</v>
      </c>
      <c r="G129" s="1">
        <v>-7.4072196589057296E-2</v>
      </c>
      <c r="H129" s="1">
        <v>0.21109947856588701</v>
      </c>
    </row>
    <row r="130" spans="1:8">
      <c r="A130" t="s">
        <v>27</v>
      </c>
      <c r="B130" s="1">
        <v>-6.5670382775316796E-2</v>
      </c>
      <c r="C130" s="1">
        <v>9.2136587912480701E-3</v>
      </c>
      <c r="D130" s="1">
        <v>-1.7664646001043199E-2</v>
      </c>
      <c r="E130" s="1">
        <v>0.21904835945083101</v>
      </c>
      <c r="F130" s="1">
        <v>1.2539955961617199E-2</v>
      </c>
      <c r="G130" s="1">
        <v>-3.8122232302756201E-2</v>
      </c>
      <c r="H130" s="1">
        <v>3.1492462232452501E-2</v>
      </c>
    </row>
    <row r="131" spans="1:8">
      <c r="A131" t="s">
        <v>138</v>
      </c>
      <c r="B131" s="1">
        <v>0.15026093695532</v>
      </c>
      <c r="C131" s="1">
        <v>-0.25699543297886002</v>
      </c>
      <c r="D131" s="1">
        <v>-0.175864127809853</v>
      </c>
      <c r="E131" s="1">
        <v>-0.23931632346752699</v>
      </c>
      <c r="F131" s="1">
        <v>-0.20472464750376099</v>
      </c>
      <c r="G131" s="1">
        <v>-0.137361086873873</v>
      </c>
      <c r="H131" s="1">
        <v>-0.203252499298513</v>
      </c>
    </row>
    <row r="132" spans="1:8">
      <c r="A132" t="s">
        <v>139</v>
      </c>
      <c r="B132" s="1">
        <v>-3.3868333630777597E-2</v>
      </c>
      <c r="C132" s="1">
        <v>-0.13406209153394399</v>
      </c>
      <c r="D132" s="1">
        <v>-9.6895614857750695E-2</v>
      </c>
      <c r="E132" s="1">
        <v>0.440639294159478</v>
      </c>
      <c r="F132" s="1">
        <v>-7.1689835611522507E-2</v>
      </c>
      <c r="G132" s="1">
        <v>-9.9755066558949002E-2</v>
      </c>
      <c r="H132" s="1">
        <v>-0.121099200244003</v>
      </c>
    </row>
    <row r="133" spans="1:8">
      <c r="A133" t="s">
        <v>28</v>
      </c>
      <c r="B133" s="1">
        <v>-0.14613943216054801</v>
      </c>
      <c r="C133" s="1">
        <v>1.6329079057235699E-2</v>
      </c>
      <c r="D133" s="1">
        <v>0.13043863294100699</v>
      </c>
      <c r="E133" s="1">
        <v>0.37797123973427099</v>
      </c>
      <c r="F133" s="1">
        <v>5.5312022881059797E-2</v>
      </c>
      <c r="G133" s="1">
        <v>1.1810516252780401E-2</v>
      </c>
      <c r="H133" s="1">
        <v>0.154008687770329</v>
      </c>
    </row>
    <row r="134" spans="1:8">
      <c r="A134" t="s">
        <v>29</v>
      </c>
      <c r="B134" s="1">
        <v>-0.108096110379375</v>
      </c>
      <c r="C134" s="1">
        <v>-3.2040103426955797E-2</v>
      </c>
      <c r="D134" s="1">
        <v>7.8210741033456002E-2</v>
      </c>
      <c r="E134" s="1">
        <v>0.43029844771051901</v>
      </c>
      <c r="F134" s="1">
        <v>1.7668504835260401E-2</v>
      </c>
      <c r="G134" s="1">
        <v>-2.6543408849648901E-2</v>
      </c>
      <c r="H134" s="1">
        <v>0.160700895785992</v>
      </c>
    </row>
    <row r="135" spans="1:8">
      <c r="A135" t="s">
        <v>140</v>
      </c>
      <c r="B135" s="1">
        <v>-5.9511487630559398E-2</v>
      </c>
      <c r="C135" s="1">
        <v>6.9836445337778802E-2</v>
      </c>
      <c r="D135" s="1">
        <v>0.21206409280495001</v>
      </c>
      <c r="E135" s="1">
        <v>0.419882761689305</v>
      </c>
      <c r="F135" s="1">
        <v>0.144228006311547</v>
      </c>
      <c r="G135" s="1">
        <v>9.4884519509600501E-2</v>
      </c>
      <c r="H135" s="1">
        <v>0.27375597811612201</v>
      </c>
    </row>
  </sheetData>
  <conditionalFormatting sqref="B2:H135">
    <cfRule type="cellIs" dxfId="4" priority="1" stopIfTrue="1" operator="greaterThan">
      <formula>0.707</formula>
    </cfRule>
    <cfRule type="cellIs" dxfId="5" priority="2" stopIfTrue="1" operator="greaterThan">
      <formula>0.5</formula>
    </cfRule>
    <cfRule type="cellIs" dxfId="3" priority="3" operator="lessThan">
      <formula>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5"/>
  <sheetViews>
    <sheetView tabSelected="1" workbookViewId="0">
      <selection activeCell="B119" sqref="B119"/>
    </sheetView>
  </sheetViews>
  <sheetFormatPr defaultRowHeight="12.75"/>
  <cols>
    <col min="1" max="1" width="39.5703125" bestFit="1" customWidth="1"/>
    <col min="2" max="8" width="23.85546875" customWidth="1"/>
  </cols>
  <sheetData>
    <row r="1" spans="1:8" s="2" customFormat="1" ht="15">
      <c r="A1" s="2" t="s">
        <v>141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</row>
    <row r="2" spans="1:8">
      <c r="A2" t="s">
        <v>30</v>
      </c>
      <c r="B2" s="1">
        <v>-0.177879181976421</v>
      </c>
      <c r="C2" s="1">
        <v>1.03464106027381E-3</v>
      </c>
      <c r="D2" s="1">
        <v>3.9119037704346299E-2</v>
      </c>
      <c r="E2" s="1">
        <v>0.37844271568495103</v>
      </c>
      <c r="F2" s="1">
        <v>6.2907360909805005E-2</v>
      </c>
      <c r="G2" s="1">
        <v>-5.1326258003601903E-2</v>
      </c>
      <c r="H2" s="1">
        <v>4.8776230739215401E-3</v>
      </c>
    </row>
    <row r="3" spans="1:8">
      <c r="A3" t="s">
        <v>31</v>
      </c>
      <c r="B3" s="1">
        <v>0.19929029910287499</v>
      </c>
      <c r="C3" s="1">
        <v>4.2255802076332998E-2</v>
      </c>
      <c r="D3" s="1">
        <v>-4.6295953741572402E-2</v>
      </c>
      <c r="E3" s="1">
        <v>6.2031150517058403E-2</v>
      </c>
      <c r="F3" s="1">
        <v>-6.1661659887055298E-2</v>
      </c>
      <c r="G3" s="1">
        <v>2.2417239180174801E-2</v>
      </c>
      <c r="H3" s="1">
        <v>-2.0671133289008999E-2</v>
      </c>
    </row>
    <row r="4" spans="1:8">
      <c r="A4" t="s">
        <v>79</v>
      </c>
      <c r="B4" s="1">
        <v>0.14347257060316301</v>
      </c>
      <c r="C4" s="1">
        <v>0.26591946358712198</v>
      </c>
      <c r="D4" s="1">
        <v>0.24318921340300201</v>
      </c>
      <c r="E4" s="1">
        <v>-6.7504782407887196E-2</v>
      </c>
      <c r="F4" s="1">
        <v>0.16610304423024499</v>
      </c>
      <c r="G4" s="1">
        <v>0.29328698495331101</v>
      </c>
      <c r="H4" s="1">
        <v>0.36389852645371801</v>
      </c>
    </row>
    <row r="5" spans="1:8">
      <c r="A5" t="s">
        <v>32</v>
      </c>
      <c r="B5" s="1">
        <v>-5.2921329676717303E-2</v>
      </c>
      <c r="C5" s="1">
        <v>7.5674453705231902E-3</v>
      </c>
      <c r="D5" s="1">
        <v>0.13859806893065699</v>
      </c>
      <c r="E5" s="1">
        <v>-3.0329815645061799E-2</v>
      </c>
      <c r="F5" s="1">
        <v>0.15881090894104699</v>
      </c>
      <c r="G5" s="1">
        <v>9.96403954847698E-2</v>
      </c>
      <c r="H5" s="1">
        <v>6.7570076312635799E-2</v>
      </c>
    </row>
    <row r="6" spans="1:8">
      <c r="A6" t="s">
        <v>80</v>
      </c>
      <c r="B6" s="1">
        <v>4.8234541124517999E-2</v>
      </c>
      <c r="C6" s="1">
        <v>-6.48638442900865E-2</v>
      </c>
      <c r="D6" s="1">
        <v>7.6377721148999003E-2</v>
      </c>
      <c r="E6" s="1">
        <v>0.183446110201335</v>
      </c>
      <c r="F6" s="1">
        <v>7.9011410146998501E-2</v>
      </c>
      <c r="G6" s="1">
        <v>2.15070778008307E-2</v>
      </c>
      <c r="H6" s="1">
        <v>0.16907603562512799</v>
      </c>
    </row>
    <row r="7" spans="1:8">
      <c r="A7" t="s">
        <v>81</v>
      </c>
      <c r="B7" s="1">
        <v>4.1956231856678197E-2</v>
      </c>
      <c r="C7" s="1">
        <v>9.9064076610954205E-2</v>
      </c>
      <c r="D7" s="1">
        <v>0.33012981861904001</v>
      </c>
      <c r="E7" s="1">
        <v>-0.123335071279838</v>
      </c>
      <c r="F7" s="1">
        <v>0.40260736968013999</v>
      </c>
      <c r="G7" s="1">
        <v>0.422761786069697</v>
      </c>
      <c r="H7" s="1">
        <v>-5.6000097622169502E-2</v>
      </c>
    </row>
    <row r="8" spans="1:8">
      <c r="A8" t="s">
        <v>82</v>
      </c>
      <c r="B8" s="1">
        <v>-0.122160037424748</v>
      </c>
      <c r="C8" s="1">
        <v>5.04813565266376E-2</v>
      </c>
      <c r="D8" s="1">
        <v>0.30732664641793001</v>
      </c>
      <c r="E8" s="1">
        <v>6.6455186445947306E-2</v>
      </c>
      <c r="F8" s="1">
        <v>0.376480713516891</v>
      </c>
      <c r="G8" s="1">
        <v>0.28229057723245998</v>
      </c>
      <c r="H8" s="1">
        <v>0.102991923193668</v>
      </c>
    </row>
    <row r="9" spans="1:8">
      <c r="A9" t="s">
        <v>83</v>
      </c>
      <c r="B9" s="1">
        <v>9.2217472019553007E-2</v>
      </c>
      <c r="C9" s="1">
        <v>-3.6414256315921698E-2</v>
      </c>
      <c r="D9" s="1">
        <v>1.6855167073860099E-2</v>
      </c>
      <c r="E9" s="1">
        <v>-0.22296055378885199</v>
      </c>
      <c r="F9" s="1">
        <v>-1.52423076580426E-2</v>
      </c>
      <c r="G9" s="1">
        <v>-3.9099649205881701E-2</v>
      </c>
      <c r="H9" s="1">
        <v>2.0087586729121299E-3</v>
      </c>
    </row>
    <row r="10" spans="1:8">
      <c r="A10" t="s">
        <v>84</v>
      </c>
      <c r="B10" s="1">
        <v>-8.7608134424756595E-2</v>
      </c>
      <c r="C10" s="1">
        <v>-4.0027522813592302E-3</v>
      </c>
      <c r="D10" s="1">
        <v>-7.0818816338419105E-2</v>
      </c>
      <c r="E10" s="1">
        <v>-0.16492339997119401</v>
      </c>
      <c r="F10" s="1">
        <v>-2.9968136185639802E-2</v>
      </c>
      <c r="G10" s="1">
        <v>-2.4809231888674399E-2</v>
      </c>
      <c r="H10" s="1">
        <v>-9.3639203566277099E-2</v>
      </c>
    </row>
    <row r="11" spans="1:8">
      <c r="A11" t="s">
        <v>85</v>
      </c>
      <c r="B11" s="1">
        <v>-0.19470968877929101</v>
      </c>
      <c r="C11" s="1">
        <v>0.53980260750057996</v>
      </c>
      <c r="D11" s="1">
        <v>0.48707181431310598</v>
      </c>
      <c r="E11" s="1">
        <v>-0.27398951159381002</v>
      </c>
      <c r="F11" s="1">
        <v>0.47237532503791502</v>
      </c>
      <c r="G11" s="1">
        <v>0.41664057843253</v>
      </c>
      <c r="H11" s="1">
        <v>0.44006925166038802</v>
      </c>
    </row>
    <row r="12" spans="1:8">
      <c r="A12" t="s">
        <v>86</v>
      </c>
      <c r="B12" s="1">
        <v>2.0763541282890999E-2</v>
      </c>
      <c r="C12" s="1">
        <v>0.304251574258665</v>
      </c>
      <c r="D12" s="1">
        <v>-0.22090837804302199</v>
      </c>
      <c r="E12" s="1">
        <v>-0.32597393842494499</v>
      </c>
      <c r="F12" s="1">
        <v>-0.200742544389926</v>
      </c>
      <c r="G12" s="1">
        <v>3.5317292948102499E-2</v>
      </c>
      <c r="H12" s="1">
        <v>0.30262944904151901</v>
      </c>
    </row>
    <row r="13" spans="1:8">
      <c r="A13" t="s">
        <v>87</v>
      </c>
      <c r="B13" s="1">
        <v>-5.1844422883141597E-5</v>
      </c>
      <c r="C13" s="1">
        <v>0.16588855584112999</v>
      </c>
      <c r="D13" s="1">
        <v>0.17531972206296301</v>
      </c>
      <c r="E13" s="1">
        <v>0.129164378487437</v>
      </c>
      <c r="F13" s="1">
        <v>0.19754072544075499</v>
      </c>
      <c r="G13" s="1">
        <v>5.50660356143556E-2</v>
      </c>
      <c r="H13" s="1">
        <v>0.201566756563161</v>
      </c>
    </row>
    <row r="14" spans="1:8">
      <c r="A14" t="s">
        <v>7</v>
      </c>
      <c r="B14" s="1">
        <v>-7.1897242683828605E-2</v>
      </c>
      <c r="C14" s="1">
        <v>0.32068814886066699</v>
      </c>
      <c r="D14" s="1">
        <v>0.38265022049463698</v>
      </c>
      <c r="E14" s="1">
        <v>0.126386998949989</v>
      </c>
      <c r="F14" s="1">
        <v>0.38398598960729002</v>
      </c>
      <c r="G14" s="1">
        <v>0.29899763556465903</v>
      </c>
      <c r="H14" s="1">
        <v>0.24676176834781199</v>
      </c>
    </row>
    <row r="15" spans="1:8">
      <c r="A15" t="s">
        <v>88</v>
      </c>
      <c r="B15" s="1">
        <v>-9.2458103720111706E-2</v>
      </c>
      <c r="C15" s="1">
        <v>-7.2236949213589405E-2</v>
      </c>
      <c r="D15" s="1">
        <v>-0.119144973587863</v>
      </c>
      <c r="E15" s="1">
        <v>8.42319192744798E-4</v>
      </c>
      <c r="F15" s="1">
        <v>-0.18543962327845201</v>
      </c>
      <c r="G15" s="1">
        <v>-0.24936919770312799</v>
      </c>
      <c r="H15" s="1">
        <v>-1.2065628220467001E-2</v>
      </c>
    </row>
    <row r="16" spans="1:8">
      <c r="A16" t="s">
        <v>33</v>
      </c>
      <c r="B16" s="1">
        <v>-6.0768435752760398E-2</v>
      </c>
      <c r="C16" s="1">
        <v>3.7508345255453303E-2</v>
      </c>
      <c r="D16" s="1">
        <v>-0.112114098755285</v>
      </c>
      <c r="E16" s="1">
        <v>-5.7588258416474601E-2</v>
      </c>
      <c r="F16" s="1">
        <v>-9.7466767442104099E-2</v>
      </c>
      <c r="G16" s="1">
        <v>-0.10925252960556101</v>
      </c>
      <c r="H16" s="1">
        <v>8.4019164026478896E-2</v>
      </c>
    </row>
    <row r="17" spans="1:8">
      <c r="A17" t="s">
        <v>89</v>
      </c>
      <c r="B17" s="1">
        <v>-8.9687098108839097E-2</v>
      </c>
      <c r="C17" s="1">
        <v>0.24979770594884099</v>
      </c>
      <c r="D17" s="1">
        <v>0.133965461316193</v>
      </c>
      <c r="E17" s="1">
        <v>2.9882184119384698E-3</v>
      </c>
      <c r="F17" s="1">
        <v>0.167367935746805</v>
      </c>
      <c r="G17" s="1">
        <v>0.104088731911248</v>
      </c>
      <c r="H17" s="1">
        <v>0.15798385987389099</v>
      </c>
    </row>
    <row r="18" spans="1:8">
      <c r="A18" t="s">
        <v>34</v>
      </c>
      <c r="B18" s="1">
        <v>6.0503829969871699E-2</v>
      </c>
      <c r="C18" s="1">
        <v>2.3728384652976699E-2</v>
      </c>
      <c r="D18" s="1">
        <v>-0.17586311977087199</v>
      </c>
      <c r="E18" s="1">
        <v>0.149402427886695</v>
      </c>
      <c r="F18" s="1">
        <v>-0.19145533295509601</v>
      </c>
      <c r="G18" s="1">
        <v>-4.6152820091776301E-3</v>
      </c>
      <c r="H18" s="1">
        <v>-0.181564111685659</v>
      </c>
    </row>
    <row r="19" spans="1:8">
      <c r="A19" t="s">
        <v>90</v>
      </c>
      <c r="B19" s="1">
        <v>-5.2159425291966197E-2</v>
      </c>
      <c r="C19" s="1">
        <v>-0.115583157371884</v>
      </c>
      <c r="D19" s="1">
        <v>5.7785406980861799E-2</v>
      </c>
      <c r="E19" s="1">
        <v>0.47892838095123003</v>
      </c>
      <c r="F19" s="1">
        <v>0.28720070391239999</v>
      </c>
      <c r="G19" s="1">
        <v>0.26408742314170203</v>
      </c>
      <c r="H19" s="1">
        <v>-0.100618985711635</v>
      </c>
    </row>
    <row r="20" spans="1:8">
      <c r="A20" t="s">
        <v>35</v>
      </c>
      <c r="B20" s="1">
        <v>-0.129966353243924</v>
      </c>
      <c r="C20" s="1">
        <v>-5.4569128942593401E-2</v>
      </c>
      <c r="D20" s="1">
        <v>-9.7819819013869394E-2</v>
      </c>
      <c r="E20" s="1">
        <v>-0.13064418095677599</v>
      </c>
      <c r="F20" s="1">
        <v>-0.13187507168389001</v>
      </c>
      <c r="G20" s="1">
        <v>-4.4394373264425802E-2</v>
      </c>
      <c r="H20" s="1">
        <v>6.4669039023515298E-2</v>
      </c>
    </row>
    <row r="21" spans="1:8">
      <c r="A21" t="s">
        <v>36</v>
      </c>
      <c r="B21" s="1">
        <v>-8.2759489600998506E-2</v>
      </c>
      <c r="C21" s="1">
        <v>-3.2329943656393002E-2</v>
      </c>
      <c r="D21" s="1">
        <v>-3.3785608306933897E-2</v>
      </c>
      <c r="E21" s="1">
        <v>-0.118027251948032</v>
      </c>
      <c r="F21" s="1">
        <v>-3.4720920916166999E-2</v>
      </c>
      <c r="G21" s="1">
        <v>6.5483312918321906E-2</v>
      </c>
      <c r="H21" s="1">
        <v>-6.54496032540305E-2</v>
      </c>
    </row>
    <row r="22" spans="1:8">
      <c r="A22" t="s">
        <v>37</v>
      </c>
      <c r="B22" s="1">
        <v>4.3518704227691302E-2</v>
      </c>
      <c r="C22" s="1">
        <v>1.01139791813625E-2</v>
      </c>
      <c r="D22" s="1">
        <v>2.7387067606772598E-2</v>
      </c>
      <c r="E22" s="1">
        <v>-0.10634873229819899</v>
      </c>
      <c r="F22" s="1">
        <v>-2.3812276980676499E-2</v>
      </c>
      <c r="G22" s="1">
        <v>-6.9004600189467705E-2</v>
      </c>
      <c r="H22" s="1">
        <v>-2.5430857721768601E-2</v>
      </c>
    </row>
    <row r="23" spans="1:8">
      <c r="A23" t="s">
        <v>38</v>
      </c>
      <c r="B23" s="1">
        <v>0.20330224265452401</v>
      </c>
      <c r="C23" s="1">
        <v>-1.8166865667137899E-3</v>
      </c>
      <c r="D23" s="1">
        <v>0.145601749628292</v>
      </c>
      <c r="E23" s="1">
        <v>0.107176406859134</v>
      </c>
      <c r="F23" s="1">
        <v>0.163257504981486</v>
      </c>
      <c r="G23" s="1">
        <v>0.21378175121808499</v>
      </c>
      <c r="H23" s="1">
        <v>-3.7201025529664103E-2</v>
      </c>
    </row>
    <row r="24" spans="1:8">
      <c r="A24" t="s">
        <v>39</v>
      </c>
      <c r="B24" s="1">
        <v>4.1259372006649198E-2</v>
      </c>
      <c r="C24" s="1">
        <v>0.12647014298393899</v>
      </c>
      <c r="D24" s="1">
        <v>0.38592095684884298</v>
      </c>
      <c r="E24" s="1">
        <v>-1.2217578217511699E-2</v>
      </c>
      <c r="F24" s="1">
        <v>0.36648148564871003</v>
      </c>
      <c r="G24" s="1">
        <v>0.32107215358505198</v>
      </c>
      <c r="H24" s="1">
        <v>9.5458743487278605E-2</v>
      </c>
    </row>
    <row r="25" spans="1:8">
      <c r="A25" t="s">
        <v>40</v>
      </c>
      <c r="B25" s="1">
        <v>-4.0183181523176702E-2</v>
      </c>
      <c r="C25" s="1">
        <v>0.207498491274797</v>
      </c>
      <c r="D25" s="1">
        <v>7.2201400816707798E-2</v>
      </c>
      <c r="E25" s="1">
        <v>-7.2238462283967797E-3</v>
      </c>
      <c r="F25" s="1">
        <v>4.5299113973738397E-2</v>
      </c>
      <c r="G25" s="1">
        <v>0.12597641854305699</v>
      </c>
      <c r="H25" s="1">
        <v>7.0610223056492297E-2</v>
      </c>
    </row>
    <row r="26" spans="1:8">
      <c r="A26" t="s">
        <v>41</v>
      </c>
      <c r="B26" s="1">
        <v>-7.0654492592493304E-2</v>
      </c>
      <c r="C26" s="1">
        <v>0.14036917212668601</v>
      </c>
      <c r="D26" s="1">
        <v>-6.1096102114911101E-2</v>
      </c>
      <c r="E26" s="1">
        <v>-0.15319760327539</v>
      </c>
      <c r="F26" s="1">
        <v>-4.5400700223554101E-2</v>
      </c>
      <c r="G26" s="1">
        <v>4.7516463730876798E-2</v>
      </c>
      <c r="H26" s="1">
        <v>-4.3327463206899001E-2</v>
      </c>
    </row>
    <row r="27" spans="1:8">
      <c r="A27" t="s">
        <v>42</v>
      </c>
      <c r="B27" s="1">
        <v>-0.24138446997444499</v>
      </c>
      <c r="C27" s="1">
        <v>-0.12731810909188701</v>
      </c>
      <c r="D27" s="1">
        <v>2.5583918737321202E-3</v>
      </c>
      <c r="E27" s="1">
        <v>-0.18956946283758999</v>
      </c>
      <c r="F27" s="1">
        <v>5.3908365336653503E-2</v>
      </c>
      <c r="G27" s="1">
        <v>0.106974156448662</v>
      </c>
      <c r="H27" s="1">
        <v>-0.122527745321519</v>
      </c>
    </row>
    <row r="28" spans="1:8">
      <c r="A28" t="s">
        <v>43</v>
      </c>
      <c r="B28" s="1">
        <v>0.191377477434161</v>
      </c>
      <c r="C28" s="1">
        <v>0.31281181213366599</v>
      </c>
      <c r="D28" s="1">
        <v>0.11576122586102799</v>
      </c>
      <c r="E28" s="1">
        <v>-5.4013684628125398E-2</v>
      </c>
      <c r="F28" s="1">
        <v>6.1000593856067799E-2</v>
      </c>
      <c r="G28" s="1">
        <v>-9.7545226346209796E-2</v>
      </c>
      <c r="H28" s="1">
        <v>0.213612904085415</v>
      </c>
    </row>
    <row r="29" spans="1:8">
      <c r="A29" t="s">
        <v>44</v>
      </c>
      <c r="B29" s="1">
        <v>0.14495753420353399</v>
      </c>
      <c r="C29" s="1">
        <v>0.401943895110425</v>
      </c>
      <c r="D29" s="1">
        <v>0.104234735347128</v>
      </c>
      <c r="E29" s="1">
        <v>5.1578641511897901E-2</v>
      </c>
      <c r="F29" s="1">
        <v>6.5480022160478005E-2</v>
      </c>
      <c r="G29" s="1">
        <v>-4.3993463984427703E-2</v>
      </c>
      <c r="H29" s="1">
        <v>0.16937984426362601</v>
      </c>
    </row>
    <row r="30" spans="1:8">
      <c r="A30" t="s">
        <v>91</v>
      </c>
      <c r="B30" s="1">
        <v>-2.5308147027632E-2</v>
      </c>
      <c r="C30" s="1">
        <v>0.161111587905967</v>
      </c>
      <c r="D30" s="1">
        <v>-4.1055214135132301E-2</v>
      </c>
      <c r="E30" s="1">
        <v>-0.13464031588150999</v>
      </c>
      <c r="F30" s="1">
        <v>-3.8685247233960197E-2</v>
      </c>
      <c r="G30" s="1">
        <v>0.121550319201363</v>
      </c>
      <c r="H30" s="1">
        <v>-9.1569512187655702E-2</v>
      </c>
    </row>
    <row r="31" spans="1:8">
      <c r="A31" t="s">
        <v>45</v>
      </c>
      <c r="B31" s="1">
        <v>5.5596412310715403E-2</v>
      </c>
      <c r="C31" s="1">
        <v>-8.6916569239847502E-2</v>
      </c>
      <c r="D31" s="1">
        <v>-8.5389535749387901E-2</v>
      </c>
      <c r="E31" s="1">
        <v>-6.5235190129384904E-2</v>
      </c>
      <c r="F31" s="1">
        <v>-6.2109182137296298E-2</v>
      </c>
      <c r="G31" s="1">
        <v>1.5891036892567899E-2</v>
      </c>
      <c r="H31" s="1">
        <v>-4.2235112882460797E-2</v>
      </c>
    </row>
    <row r="32" spans="1:8">
      <c r="A32" t="s">
        <v>46</v>
      </c>
      <c r="B32" s="1">
        <v>-0.13321061063247999</v>
      </c>
      <c r="C32" s="1">
        <v>-0.34325117151103202</v>
      </c>
      <c r="D32" s="1">
        <v>-0.39117453592918</v>
      </c>
      <c r="E32" s="1">
        <v>-0.34140894548321599</v>
      </c>
      <c r="F32" s="1">
        <v>-0.39652874250267001</v>
      </c>
      <c r="G32" s="1">
        <v>-0.31624938689597498</v>
      </c>
      <c r="H32" s="1">
        <v>-0.29565261154357803</v>
      </c>
    </row>
    <row r="33" spans="1:8">
      <c r="A33" t="s">
        <v>47</v>
      </c>
      <c r="B33" s="1">
        <v>-0.20568943854708599</v>
      </c>
      <c r="C33" s="1">
        <v>-0.28971110618519003</v>
      </c>
      <c r="D33" s="1">
        <v>-0.39002686185563001</v>
      </c>
      <c r="E33" s="1">
        <v>-0.24727645165429499</v>
      </c>
      <c r="F33" s="1">
        <v>-0.37790656315916599</v>
      </c>
      <c r="G33" s="1">
        <v>-0.35756859456430201</v>
      </c>
      <c r="H33" s="1">
        <v>-0.20607029509668801</v>
      </c>
    </row>
    <row r="34" spans="1:8">
      <c r="A34" t="s">
        <v>48</v>
      </c>
      <c r="B34" s="1">
        <v>-0.15412210377970501</v>
      </c>
      <c r="C34" s="1">
        <v>-0.39763855905687501</v>
      </c>
      <c r="D34" s="1">
        <v>-0.38537217297034299</v>
      </c>
      <c r="E34" s="1">
        <v>-0.32418613738422702</v>
      </c>
      <c r="F34" s="1">
        <v>-0.411086934193648</v>
      </c>
      <c r="G34" s="1">
        <v>-0.35009033086327301</v>
      </c>
      <c r="H34" s="1">
        <v>-0.24698135482460301</v>
      </c>
    </row>
    <row r="35" spans="1:8">
      <c r="A35" t="s">
        <v>92</v>
      </c>
      <c r="B35" s="1">
        <v>-0.146192487958755</v>
      </c>
      <c r="C35" s="1">
        <v>4.1187902426401302E-2</v>
      </c>
      <c r="D35" s="1">
        <v>0.22548664395159301</v>
      </c>
      <c r="E35" s="1">
        <v>0.27222077336344702</v>
      </c>
      <c r="F35" s="1">
        <v>0.32456174812379102</v>
      </c>
      <c r="G35" s="1">
        <v>0.142107741430746</v>
      </c>
      <c r="H35" s="1">
        <v>0.437705638480265</v>
      </c>
    </row>
    <row r="36" spans="1:8">
      <c r="A36" t="s">
        <v>49</v>
      </c>
      <c r="B36" s="1">
        <v>-0.115017402707649</v>
      </c>
      <c r="C36" s="1">
        <v>0.15609234920407999</v>
      </c>
      <c r="D36" s="1">
        <v>0.36400428481355002</v>
      </c>
      <c r="E36" s="1">
        <v>0.102375415153918</v>
      </c>
      <c r="F36" s="1">
        <v>0.372883312392287</v>
      </c>
      <c r="G36" s="1">
        <v>0.140694315739819</v>
      </c>
      <c r="H36" s="1">
        <v>-5.8223797998979603E-3</v>
      </c>
    </row>
    <row r="37" spans="1:8">
      <c r="A37" t="s">
        <v>50</v>
      </c>
      <c r="B37" s="1">
        <v>-6.9815773693662403E-2</v>
      </c>
      <c r="C37" s="1">
        <v>0.487864808358561</v>
      </c>
      <c r="D37" s="1">
        <v>0.43358016755978201</v>
      </c>
      <c r="E37" s="1">
        <v>-3.6024550719585699E-2</v>
      </c>
      <c r="F37" s="1">
        <v>0.422638725767084</v>
      </c>
      <c r="G37" s="1">
        <v>7.5794628483777396E-2</v>
      </c>
      <c r="H37" s="1">
        <v>0.342817940033044</v>
      </c>
    </row>
    <row r="38" spans="1:8">
      <c r="A38" t="s">
        <v>51</v>
      </c>
      <c r="B38" s="1">
        <v>4.0462613650658202E-2</v>
      </c>
      <c r="C38" s="1">
        <v>0.32008534657351301</v>
      </c>
      <c r="D38" s="1">
        <v>0.33764402011458899</v>
      </c>
      <c r="E38" s="1">
        <v>0.14673516705694001</v>
      </c>
      <c r="F38" s="1">
        <v>0.38476755983576699</v>
      </c>
      <c r="G38" s="1">
        <v>6.8853807637614103E-2</v>
      </c>
      <c r="H38" s="1">
        <v>0.30458907677172498</v>
      </c>
    </row>
    <row r="39" spans="1:8">
      <c r="A39" t="s">
        <v>52</v>
      </c>
      <c r="B39" s="1">
        <v>-0.112244869726423</v>
      </c>
      <c r="C39" s="1">
        <v>0.431461549100425</v>
      </c>
      <c r="D39" s="1">
        <v>0.31896109124963901</v>
      </c>
      <c r="E39" s="1">
        <v>-3.8188609854266399E-2</v>
      </c>
      <c r="F39" s="1">
        <v>0.32550745120294799</v>
      </c>
      <c r="G39" s="1">
        <v>-4.6162102597637797E-2</v>
      </c>
      <c r="H39" s="1">
        <v>0.52882669905542401</v>
      </c>
    </row>
    <row r="40" spans="1:8">
      <c r="A40" t="s">
        <v>93</v>
      </c>
      <c r="B40" s="1">
        <v>-0.14687812426605301</v>
      </c>
      <c r="C40" s="1">
        <v>-5.9516515618926999E-2</v>
      </c>
      <c r="D40" s="1">
        <v>0.138844139558323</v>
      </c>
      <c r="E40" s="1">
        <v>5.3648566401774303E-2</v>
      </c>
      <c r="F40" s="1">
        <v>0.113613315433069</v>
      </c>
      <c r="G40" s="1">
        <v>4.5375930276023303E-2</v>
      </c>
      <c r="H40" s="1">
        <v>-0.23698584379893001</v>
      </c>
    </row>
    <row r="41" spans="1:8">
      <c r="A41" t="s">
        <v>53</v>
      </c>
      <c r="B41" s="1">
        <v>8.5015612257561296E-2</v>
      </c>
      <c r="C41" s="1">
        <v>0.25932836739516701</v>
      </c>
      <c r="D41" s="1">
        <v>-0.35232750091272402</v>
      </c>
      <c r="E41" s="1">
        <v>-8.3168702623665006E-2</v>
      </c>
      <c r="F41" s="1">
        <v>-0.299884968342851</v>
      </c>
      <c r="G41" s="1">
        <v>-0.439262172703767</v>
      </c>
      <c r="H41" s="1">
        <v>0.48784329041041802</v>
      </c>
    </row>
    <row r="42" spans="1:8">
      <c r="A42" t="s">
        <v>54</v>
      </c>
      <c r="B42" s="1">
        <v>2.3182591770745199E-2</v>
      </c>
      <c r="C42" s="1">
        <v>0.32415082887398999</v>
      </c>
      <c r="D42" s="1">
        <v>-0.28203306711620302</v>
      </c>
      <c r="E42" s="1">
        <v>-0.17401589441849699</v>
      </c>
      <c r="F42" s="1">
        <v>-0.22345395299429399</v>
      </c>
      <c r="G42" s="1">
        <v>-0.420583438185891</v>
      </c>
      <c r="H42" s="1">
        <v>0.40599428096774398</v>
      </c>
    </row>
    <row r="43" spans="1:8">
      <c r="A43" t="s">
        <v>55</v>
      </c>
      <c r="B43" s="1">
        <v>9.8382579206556298E-2</v>
      </c>
      <c r="C43" s="1">
        <v>0.194343213006993</v>
      </c>
      <c r="D43" s="1">
        <v>0.19639234498560901</v>
      </c>
      <c r="E43" s="1">
        <v>5.2210294475261397E-2</v>
      </c>
      <c r="F43" s="1">
        <v>0.35013045037336998</v>
      </c>
      <c r="G43" s="1">
        <v>0.22390910626820601</v>
      </c>
      <c r="H43" s="1">
        <v>0.228544710497705</v>
      </c>
    </row>
    <row r="44" spans="1:8">
      <c r="A44" t="s">
        <v>56</v>
      </c>
      <c r="B44" s="1">
        <v>-1.0067158231191101E-2</v>
      </c>
      <c r="C44" s="1">
        <v>-1.17783275590556E-2</v>
      </c>
      <c r="D44" s="1">
        <v>2.2464461002361401E-2</v>
      </c>
      <c r="E44" s="1">
        <v>0.30593981846361801</v>
      </c>
      <c r="F44" s="1">
        <v>-2.1552875735913999E-2</v>
      </c>
      <c r="G44" s="1">
        <v>-0.13902837881751001</v>
      </c>
      <c r="H44" s="1">
        <v>2.25520844294325E-2</v>
      </c>
    </row>
    <row r="45" spans="1:8">
      <c r="A45" t="s">
        <v>57</v>
      </c>
      <c r="B45" s="1">
        <v>-0.18777416068250699</v>
      </c>
      <c r="C45" s="1">
        <v>-9.1325697010800205E-2</v>
      </c>
      <c r="D45" s="1">
        <v>-5.9335654139400701E-2</v>
      </c>
      <c r="E45" s="1">
        <v>0.31872197881133302</v>
      </c>
      <c r="F45" s="1">
        <v>2.5829527013171202E-2</v>
      </c>
      <c r="G45" s="1">
        <v>-0.110648687179332</v>
      </c>
      <c r="H45" s="1">
        <v>3.96378352921768E-2</v>
      </c>
    </row>
    <row r="46" spans="1:8">
      <c r="A46" t="s">
        <v>58</v>
      </c>
      <c r="B46" s="1">
        <v>-4.1201033079698302E-2</v>
      </c>
      <c r="C46" s="1">
        <v>-0.124033542404601</v>
      </c>
      <c r="D46" s="1">
        <v>0.35324830636316801</v>
      </c>
      <c r="E46" s="1">
        <v>-8.5271481753009096E-2</v>
      </c>
      <c r="F46" s="1">
        <v>0.25813625559967601</v>
      </c>
      <c r="G46" s="1">
        <v>0.112587457678074</v>
      </c>
      <c r="H46" s="1">
        <v>9.6576515834419299E-2</v>
      </c>
    </row>
    <row r="47" spans="1:8">
      <c r="A47" t="s">
        <v>94</v>
      </c>
      <c r="B47" s="1">
        <v>-0.25581166360567498</v>
      </c>
      <c r="C47" s="1">
        <v>-0.122737905271006</v>
      </c>
      <c r="D47" s="1">
        <v>-9.7180463123009597E-2</v>
      </c>
      <c r="E47" s="1">
        <v>-0.38562197520528102</v>
      </c>
      <c r="F47" s="1">
        <v>-9.6311332736507702E-2</v>
      </c>
      <c r="G47" s="1">
        <v>-0.10652724959506001</v>
      </c>
      <c r="H47" s="1">
        <v>-0.116801241064865</v>
      </c>
    </row>
    <row r="48" spans="1:8">
      <c r="A48" t="s">
        <v>95</v>
      </c>
      <c r="B48" s="1">
        <v>4.5707251103119503E-2</v>
      </c>
      <c r="C48" s="1">
        <v>-9.4090885606192401E-2</v>
      </c>
      <c r="D48" s="1">
        <v>-0.164629298990594</v>
      </c>
      <c r="E48" s="1">
        <v>-6.6390176561518993E-2</v>
      </c>
      <c r="F48" s="1">
        <v>-0.16893672426405401</v>
      </c>
      <c r="G48" s="1">
        <v>-0.16412615944988199</v>
      </c>
      <c r="H48" s="1">
        <v>3.3990049247913601E-2</v>
      </c>
    </row>
    <row r="49" spans="1:8">
      <c r="A49" t="s">
        <v>96</v>
      </c>
      <c r="B49" s="1">
        <v>-7.9402211196649405E-2</v>
      </c>
      <c r="C49" s="1">
        <v>0.14307485453917701</v>
      </c>
      <c r="D49" s="1">
        <v>4.2638818446407399E-2</v>
      </c>
      <c r="E49" s="1">
        <v>0.279926066926456</v>
      </c>
      <c r="F49" s="1">
        <v>2.0154913198380999E-2</v>
      </c>
      <c r="G49" s="1">
        <v>8.6231798532257098E-2</v>
      </c>
      <c r="H49" s="1">
        <v>0.245132051723815</v>
      </c>
    </row>
    <row r="50" spans="1:8">
      <c r="A50" t="s">
        <v>97</v>
      </c>
      <c r="B50" s="1">
        <v>7.2435176822737299E-2</v>
      </c>
      <c r="C50" s="1">
        <v>4.3282005671593897E-2</v>
      </c>
      <c r="D50" s="1">
        <v>0.12188256898121</v>
      </c>
      <c r="E50" s="1">
        <v>0.40090596373481102</v>
      </c>
      <c r="F50" s="1">
        <v>9.6252516958645604E-2</v>
      </c>
      <c r="G50" s="1">
        <v>7.5169867275964905E-2</v>
      </c>
      <c r="H50" s="1">
        <v>0.100749622175538</v>
      </c>
    </row>
    <row r="51" spans="1:8">
      <c r="A51" t="s">
        <v>59</v>
      </c>
      <c r="B51" s="1">
        <v>3.8390975597376302E-2</v>
      </c>
      <c r="C51" s="1">
        <v>-7.0315692148029199E-2</v>
      </c>
      <c r="D51" s="1">
        <v>-9.9929210961353696E-2</v>
      </c>
      <c r="E51" s="1">
        <v>-7.6149514121698E-2</v>
      </c>
      <c r="F51" s="1">
        <v>-8.5376667292732605E-2</v>
      </c>
      <c r="G51" s="1">
        <v>1.0922298082380101E-3</v>
      </c>
      <c r="H51" s="1">
        <v>-6.0841650529294203E-2</v>
      </c>
    </row>
    <row r="52" spans="1:8">
      <c r="A52" t="s">
        <v>60</v>
      </c>
      <c r="B52" s="1">
        <v>-0.20708278376733899</v>
      </c>
      <c r="C52" s="1">
        <v>-4.0795420351265099E-2</v>
      </c>
      <c r="D52" s="1">
        <v>9.1154943972049193E-2</v>
      </c>
      <c r="E52" s="1">
        <v>7.4351790963928993E-2</v>
      </c>
      <c r="F52" s="1">
        <v>5.0980206201193402E-2</v>
      </c>
      <c r="G52" s="1">
        <v>2.4835870228437799E-2</v>
      </c>
      <c r="H52" s="1">
        <v>0.110466022882115</v>
      </c>
    </row>
    <row r="53" spans="1:8">
      <c r="A53" t="s">
        <v>61</v>
      </c>
      <c r="B53" s="1">
        <v>6.2401599982993203E-2</v>
      </c>
      <c r="C53" s="1">
        <v>0.22229141200635</v>
      </c>
      <c r="D53" s="1">
        <v>0.16298118315350299</v>
      </c>
      <c r="E53" s="1">
        <v>8.4113764899227297E-2</v>
      </c>
      <c r="F53" s="1">
        <v>0.15124834277766599</v>
      </c>
      <c r="G53" s="1">
        <v>0.11920401614314</v>
      </c>
      <c r="H53" s="1">
        <v>0.31515653392878301</v>
      </c>
    </row>
    <row r="54" spans="1:8">
      <c r="A54" t="s">
        <v>62</v>
      </c>
      <c r="B54" s="1">
        <v>6.1093659813308498E-2</v>
      </c>
      <c r="C54" s="1">
        <v>0.241159264989909</v>
      </c>
      <c r="D54" s="1">
        <v>0.450323606062068</v>
      </c>
      <c r="E54" s="1">
        <v>-3.4438609065633501E-2</v>
      </c>
      <c r="F54" s="1">
        <v>0.453896087873499</v>
      </c>
      <c r="G54" s="1">
        <v>0.34283781073671898</v>
      </c>
      <c r="H54" s="1">
        <v>0.1302748608298</v>
      </c>
    </row>
    <row r="55" spans="1:8">
      <c r="A55" t="s">
        <v>63</v>
      </c>
      <c r="B55" s="1">
        <v>8.6635619825474894E-2</v>
      </c>
      <c r="C55" s="1">
        <v>-0.16914478044911799</v>
      </c>
      <c r="D55" s="1">
        <v>-8.1547066944934202E-2</v>
      </c>
      <c r="E55" s="1">
        <v>9.3195848119209501E-2</v>
      </c>
      <c r="F55" s="1">
        <v>-0.117497286764962</v>
      </c>
      <c r="G55" s="1">
        <v>0.15987968389896001</v>
      </c>
      <c r="H55" s="1">
        <v>-0.17370404980779999</v>
      </c>
    </row>
    <row r="56" spans="1:8">
      <c r="A56" t="s">
        <v>64</v>
      </c>
      <c r="B56" s="1">
        <v>7.5135628222761805E-2</v>
      </c>
      <c r="C56" s="1">
        <v>-0.22213556547153601</v>
      </c>
      <c r="D56" s="1">
        <v>-6.24105431228359E-2</v>
      </c>
      <c r="E56" s="1">
        <v>-4.1813156437602902E-2</v>
      </c>
      <c r="F56" s="1">
        <v>-8.1719869953904303E-2</v>
      </c>
      <c r="G56" s="1">
        <v>-0.108503153901784</v>
      </c>
      <c r="H56" s="1">
        <v>0.15569731560008601</v>
      </c>
    </row>
    <row r="57" spans="1:8">
      <c r="A57" t="s">
        <v>98</v>
      </c>
      <c r="B57" s="1">
        <v>-9.6965976974272804E-3</v>
      </c>
      <c r="C57" s="1">
        <v>-6.7238116928386896E-2</v>
      </c>
      <c r="D57" s="1">
        <v>-2.5980952607382701E-2</v>
      </c>
      <c r="E57" s="1">
        <v>0.32607588497004703</v>
      </c>
      <c r="F57" s="1">
        <v>2.53271228103886E-2</v>
      </c>
      <c r="G57" s="1">
        <v>-0.15639570530420299</v>
      </c>
      <c r="H57" s="1">
        <v>5.8629280991419098E-2</v>
      </c>
    </row>
    <row r="58" spans="1:8">
      <c r="A58" t="s">
        <v>99</v>
      </c>
      <c r="B58" s="1">
        <v>-3.8802530692237401E-2</v>
      </c>
      <c r="C58" s="1">
        <v>-0.13498347565258101</v>
      </c>
      <c r="D58" s="1">
        <v>-0.105761623638553</v>
      </c>
      <c r="E58" s="1">
        <v>0.23754018455755799</v>
      </c>
      <c r="F58" s="1">
        <v>-7.3267089898192E-2</v>
      </c>
      <c r="G58" s="1">
        <v>-0.18668808866221001</v>
      </c>
      <c r="H58" s="1">
        <v>-6.9333832773323098E-2</v>
      </c>
    </row>
    <row r="59" spans="1:8">
      <c r="A59" t="s">
        <v>100</v>
      </c>
      <c r="B59" s="1">
        <v>-0.18682329432108699</v>
      </c>
      <c r="C59" s="1">
        <v>0.13177624260475901</v>
      </c>
      <c r="D59" s="1">
        <v>0.10584749932328</v>
      </c>
      <c r="E59" s="1">
        <v>9.2821559595970896E-2</v>
      </c>
      <c r="F59" s="1">
        <v>0.14692276833693399</v>
      </c>
      <c r="G59" s="1">
        <v>-2.6335490205029701E-2</v>
      </c>
      <c r="H59" s="1">
        <v>0.27894359030709298</v>
      </c>
    </row>
    <row r="60" spans="1:8">
      <c r="A60" t="s">
        <v>65</v>
      </c>
      <c r="B60" s="1">
        <v>-4.3002707410244902E-2</v>
      </c>
      <c r="C60" s="1">
        <v>-4.6330966417098399E-2</v>
      </c>
      <c r="D60" s="1">
        <v>-0.14438975199290199</v>
      </c>
      <c r="E60" s="1">
        <v>-0.10718572952431001</v>
      </c>
      <c r="F60" s="1">
        <v>-8.1504811638146796E-2</v>
      </c>
      <c r="G60" s="1">
        <v>-0.23415801053693699</v>
      </c>
      <c r="H60" s="1">
        <v>6.10712255403685E-2</v>
      </c>
    </row>
    <row r="61" spans="1:8">
      <c r="A61" t="s">
        <v>66</v>
      </c>
      <c r="B61" s="1">
        <v>-0.18948888964220001</v>
      </c>
      <c r="C61" s="1">
        <v>-5.8299686985851598E-2</v>
      </c>
      <c r="D61" s="1">
        <v>-2.6751732509216201E-2</v>
      </c>
      <c r="E61" s="1">
        <v>-0.21539793170494201</v>
      </c>
      <c r="F61" s="1">
        <v>-2.79085233209263E-2</v>
      </c>
      <c r="G61" s="1">
        <v>-8.0069974310895603E-2</v>
      </c>
      <c r="H61" s="1">
        <v>-1.1692371242460701E-2</v>
      </c>
    </row>
    <row r="62" spans="1:8">
      <c r="A62" t="s">
        <v>67</v>
      </c>
      <c r="B62" s="1">
        <v>7.91797714743184E-2</v>
      </c>
      <c r="C62" s="1">
        <v>-0.10178007511296</v>
      </c>
      <c r="D62" s="1">
        <v>-0.124762475774423</v>
      </c>
      <c r="E62" s="1">
        <v>-1.1756818190894899E-2</v>
      </c>
      <c r="F62" s="1">
        <v>-0.13978408580221</v>
      </c>
      <c r="G62" s="1">
        <v>-7.3272799520797904E-2</v>
      </c>
      <c r="H62" s="1">
        <v>-0.239257916689359</v>
      </c>
    </row>
    <row r="63" spans="1:8">
      <c r="A63" t="s">
        <v>68</v>
      </c>
      <c r="B63" s="1">
        <v>-8.9101396434347502E-2</v>
      </c>
      <c r="C63" s="1">
        <v>-0.15455595173858799</v>
      </c>
      <c r="D63" s="1">
        <v>-0.15586671076214401</v>
      </c>
      <c r="E63" s="1">
        <v>-8.0033320436733602E-3</v>
      </c>
      <c r="F63" s="1">
        <v>-0.16244520104485899</v>
      </c>
      <c r="G63" s="1">
        <v>-7.7121188735355103E-2</v>
      </c>
      <c r="H63" s="1">
        <v>-0.14586600073052899</v>
      </c>
    </row>
    <row r="64" spans="1:8">
      <c r="A64" t="s">
        <v>69</v>
      </c>
      <c r="B64" s="1">
        <v>4.99424558210056E-2</v>
      </c>
      <c r="C64" s="1">
        <v>-0.106345797290431</v>
      </c>
      <c r="D64" s="1">
        <v>-7.5714650356675295E-2</v>
      </c>
      <c r="E64" s="1">
        <v>-8.0704578897603907E-2</v>
      </c>
      <c r="F64" s="1">
        <v>-5.5689934980303397E-2</v>
      </c>
      <c r="G64" s="1">
        <v>-2.6970835461878399E-2</v>
      </c>
      <c r="H64" s="1">
        <v>-5.22050805590678E-2</v>
      </c>
    </row>
    <row r="65" spans="1:8">
      <c r="A65" t="s">
        <v>70</v>
      </c>
      <c r="B65" s="1">
        <v>-6.0115146159698797E-2</v>
      </c>
      <c r="C65" s="1">
        <v>0.23477618466568001</v>
      </c>
      <c r="D65" s="1">
        <v>0.10774509462847499</v>
      </c>
      <c r="E65" s="1">
        <v>0.21140894386637499</v>
      </c>
      <c r="F65" s="1">
        <v>0.12750138056063001</v>
      </c>
      <c r="G65" s="1">
        <v>-0.11835764033681299</v>
      </c>
      <c r="H65" s="1">
        <v>0.203849665889035</v>
      </c>
    </row>
    <row r="66" spans="1:8">
      <c r="A66" t="s">
        <v>101</v>
      </c>
      <c r="B66" s="1">
        <v>0.18596951161492101</v>
      </c>
      <c r="C66" s="1">
        <v>-0.217905631498546</v>
      </c>
      <c r="D66" s="1">
        <v>-0.127906969800613</v>
      </c>
      <c r="E66" s="1">
        <v>6.8609301308966905E-2</v>
      </c>
      <c r="F66" s="1">
        <v>-0.10727625971641599</v>
      </c>
      <c r="G66" s="1">
        <v>7.8881140812386702E-2</v>
      </c>
      <c r="H66" s="1">
        <v>-0.250278118470666</v>
      </c>
    </row>
    <row r="67" spans="1:8">
      <c r="A67" t="s">
        <v>102</v>
      </c>
      <c r="B67" s="1">
        <v>0.23056829169045601</v>
      </c>
      <c r="C67" s="1">
        <v>-0.16753692921531799</v>
      </c>
      <c r="D67" s="1">
        <v>-2.7174798761007E-2</v>
      </c>
      <c r="E67" s="1">
        <v>-2.67148128387558E-3</v>
      </c>
      <c r="F67" s="1">
        <v>-4.9720210385991402E-4</v>
      </c>
      <c r="G67" s="1">
        <v>0.14737942079601399</v>
      </c>
      <c r="H67" s="1">
        <v>-0.14631807667444199</v>
      </c>
    </row>
    <row r="68" spans="1:8">
      <c r="A68" t="s">
        <v>103</v>
      </c>
      <c r="B68" s="1">
        <v>0.120607888905332</v>
      </c>
      <c r="C68" s="1">
        <v>-0.155997371323576</v>
      </c>
      <c r="D68" s="1">
        <v>-3.3908960983101998E-2</v>
      </c>
      <c r="E68" s="1">
        <v>-0.114460496005429</v>
      </c>
      <c r="F68" s="1">
        <v>-1.08113907014547E-2</v>
      </c>
      <c r="G68" s="1">
        <v>4.3671270058461602E-2</v>
      </c>
      <c r="H68" s="1">
        <v>-0.109890954898739</v>
      </c>
    </row>
    <row r="69" spans="1:8">
      <c r="A69" t="s">
        <v>104</v>
      </c>
      <c r="B69" s="1">
        <v>2.13035786749875E-2</v>
      </c>
      <c r="C69" s="1">
        <v>-4.7728640625329999E-2</v>
      </c>
      <c r="D69" s="1">
        <v>-0.121480361485287</v>
      </c>
      <c r="E69" s="1">
        <v>0.156582999257455</v>
      </c>
      <c r="F69" s="1">
        <v>-0.122408931907813</v>
      </c>
      <c r="G69" s="1">
        <v>-7.6562817163355001E-2</v>
      </c>
      <c r="H69" s="1">
        <v>-3.0765833703092701E-2</v>
      </c>
    </row>
    <row r="70" spans="1:8">
      <c r="A70" t="s">
        <v>105</v>
      </c>
      <c r="B70" s="1">
        <v>0.412285948791206</v>
      </c>
      <c r="C70" s="1">
        <v>-0.14061072359620899</v>
      </c>
      <c r="D70" s="1">
        <v>2.4140375790329099E-2</v>
      </c>
      <c r="E70" s="1">
        <v>-4.1283673525219999E-2</v>
      </c>
      <c r="F70" s="1">
        <v>2.2616428356976501E-2</v>
      </c>
      <c r="G70" s="1">
        <v>-6.5011529180689304E-3</v>
      </c>
      <c r="H70" s="1">
        <v>-6.3537047041188899E-2</v>
      </c>
    </row>
    <row r="71" spans="1:8">
      <c r="A71" t="s">
        <v>106</v>
      </c>
      <c r="B71" s="1">
        <v>6.0607116472110902E-2</v>
      </c>
      <c r="C71" s="1">
        <v>0.28163222715424602</v>
      </c>
      <c r="D71" s="1">
        <v>0.26990888976440403</v>
      </c>
      <c r="E71" s="1">
        <v>-0.18952456374822199</v>
      </c>
      <c r="F71" s="1">
        <v>0.237147571068896</v>
      </c>
      <c r="G71" s="1">
        <v>0.32651805601935702</v>
      </c>
      <c r="H71" s="1">
        <v>-0.17185008215304501</v>
      </c>
    </row>
    <row r="72" spans="1:8">
      <c r="A72" t="s">
        <v>8</v>
      </c>
      <c r="B72" s="1">
        <v>-0.18807760416875999</v>
      </c>
      <c r="C72" s="1">
        <v>-7.0441806043675295E-2</v>
      </c>
      <c r="D72" s="1">
        <v>0.15043528707168899</v>
      </c>
      <c r="E72" s="1">
        <v>9.9974289404376998E-2</v>
      </c>
      <c r="F72" s="1">
        <v>0.104697190987443</v>
      </c>
      <c r="G72" s="1">
        <v>0.18475313568298601</v>
      </c>
      <c r="H72" s="1">
        <v>-0.23132468203661199</v>
      </c>
    </row>
    <row r="73" spans="1:8">
      <c r="A73" t="s">
        <v>9</v>
      </c>
      <c r="B73" s="1">
        <v>0.17495752693517699</v>
      </c>
      <c r="C73" s="1">
        <v>-2.94394846583746E-2</v>
      </c>
      <c r="D73" s="1">
        <v>3.5422794479590902E-2</v>
      </c>
      <c r="E73" s="1">
        <v>-0.14896107622944099</v>
      </c>
      <c r="F73" s="1">
        <v>2.3353432312436299E-2</v>
      </c>
      <c r="G73" s="1">
        <v>3.1256913584155999E-2</v>
      </c>
      <c r="H73" s="1">
        <v>4.3564756939927701E-2</v>
      </c>
    </row>
    <row r="74" spans="1:8">
      <c r="A74" t="s">
        <v>107</v>
      </c>
      <c r="B74" s="1">
        <v>5.1026023393124398E-2</v>
      </c>
      <c r="C74" s="1">
        <v>8.0560052381860002E-3</v>
      </c>
      <c r="D74" s="1">
        <v>-9.3079385506087201E-3</v>
      </c>
      <c r="E74" s="1">
        <v>0.236236865544038</v>
      </c>
      <c r="F74" s="1">
        <v>-6.0657054619682502E-2</v>
      </c>
      <c r="G74" s="1">
        <v>0.18612365413163601</v>
      </c>
      <c r="H74" s="1">
        <v>-5.1709541714397303E-2</v>
      </c>
    </row>
    <row r="75" spans="1:8">
      <c r="A75" t="s">
        <v>108</v>
      </c>
      <c r="B75" s="1">
        <v>-0.123420935138024</v>
      </c>
      <c r="C75" s="1">
        <v>0.42747871349937899</v>
      </c>
      <c r="D75" s="1">
        <v>0.43311445582172903</v>
      </c>
      <c r="E75" s="1">
        <v>-7.2237760772518103E-3</v>
      </c>
      <c r="F75" s="1">
        <v>0.424287866012655</v>
      </c>
      <c r="G75" s="1">
        <v>0.104386694640486</v>
      </c>
      <c r="H75" s="1">
        <v>8.8999797749835297E-2</v>
      </c>
    </row>
    <row r="76" spans="1:8">
      <c r="A76" t="s">
        <v>109</v>
      </c>
      <c r="B76" s="1">
        <v>-4.0808153786333401E-2</v>
      </c>
      <c r="C76" s="1">
        <v>0.231081840151247</v>
      </c>
      <c r="D76" s="1">
        <v>0.25531821189787801</v>
      </c>
      <c r="E76" s="1">
        <v>-0.13869679123362899</v>
      </c>
      <c r="F76" s="1">
        <v>0.23086180090686201</v>
      </c>
      <c r="G76" s="1">
        <v>0.154641218860219</v>
      </c>
      <c r="H76" s="1">
        <v>9.9536667887985694E-2</v>
      </c>
    </row>
    <row r="77" spans="1:8">
      <c r="A77" t="s">
        <v>71</v>
      </c>
      <c r="B77" s="1">
        <v>4.3698392620542703E-2</v>
      </c>
      <c r="C77" s="1">
        <v>-0.26822435416068202</v>
      </c>
      <c r="D77" s="1">
        <v>-0.26073364448985697</v>
      </c>
      <c r="E77" s="1">
        <v>-4.7937388855615E-2</v>
      </c>
      <c r="F77" s="1">
        <v>-0.28144354463663701</v>
      </c>
      <c r="G77" s="1">
        <v>-0.23711510388056201</v>
      </c>
      <c r="H77" s="1">
        <v>-0.25594592743143701</v>
      </c>
    </row>
    <row r="78" spans="1:8">
      <c r="A78" t="s">
        <v>110</v>
      </c>
      <c r="B78" s="1">
        <v>5.8876470504272499E-2</v>
      </c>
      <c r="C78" s="1">
        <v>-0.13055125561206499</v>
      </c>
      <c r="D78" s="1">
        <v>-0.14167903136419799</v>
      </c>
      <c r="E78" s="1">
        <v>-2.6869478434854901E-2</v>
      </c>
      <c r="F78" s="1">
        <v>-9.3427815414310195E-2</v>
      </c>
      <c r="G78" s="1">
        <v>-5.6237086037520298E-2</v>
      </c>
      <c r="H78" s="1">
        <v>0.110433779961307</v>
      </c>
    </row>
    <row r="79" spans="1:8">
      <c r="A79" t="s">
        <v>72</v>
      </c>
      <c r="B79" s="1">
        <v>0.34156722360071901</v>
      </c>
      <c r="C79" s="1">
        <v>0.13383178971944401</v>
      </c>
      <c r="D79" s="1">
        <v>-0.10566299801170401</v>
      </c>
      <c r="E79" s="1">
        <v>0.40346370407731602</v>
      </c>
      <c r="F79" s="1">
        <v>-0.121391661653606</v>
      </c>
      <c r="G79" s="1">
        <v>-8.0958611702028005E-2</v>
      </c>
      <c r="H79" s="1">
        <v>-1.55062447772549E-2</v>
      </c>
    </row>
    <row r="80" spans="1:8">
      <c r="A80" t="s">
        <v>73</v>
      </c>
      <c r="B80" s="1">
        <v>0.373441753109372</v>
      </c>
      <c r="C80" s="1">
        <v>0.22911061424819301</v>
      </c>
      <c r="D80" s="1">
        <v>-0.116364449286331</v>
      </c>
      <c r="E80" s="1">
        <v>0.462895653904069</v>
      </c>
      <c r="F80" s="1">
        <v>-0.14891037604687801</v>
      </c>
      <c r="G80" s="1">
        <v>-0.15478738058651001</v>
      </c>
      <c r="H80" s="1">
        <v>1.7019805408649301E-2</v>
      </c>
    </row>
    <row r="81" spans="1:8">
      <c r="A81" t="s">
        <v>111</v>
      </c>
      <c r="B81" s="1">
        <v>0.249848506155535</v>
      </c>
      <c r="C81" s="1">
        <v>0.128778530925892</v>
      </c>
      <c r="D81" s="1">
        <v>-4.6119958435960201E-2</v>
      </c>
      <c r="E81" s="1">
        <v>0.18634959309358101</v>
      </c>
      <c r="F81" s="1">
        <v>-3.6147614778264898E-2</v>
      </c>
      <c r="G81" s="1">
        <v>-8.2058103863412793E-3</v>
      </c>
      <c r="H81" s="1">
        <v>-1.9777834446474799E-2</v>
      </c>
    </row>
    <row r="82" spans="1:8">
      <c r="A82" t="s">
        <v>112</v>
      </c>
      <c r="B82" s="1">
        <v>0.44187099888376602</v>
      </c>
      <c r="C82" s="1">
        <v>0.27638903420747701</v>
      </c>
      <c r="D82" s="1">
        <v>-1.90159644457778E-2</v>
      </c>
      <c r="E82" s="1">
        <v>0.41921711463294298</v>
      </c>
      <c r="F82" s="1">
        <v>-3.7169565835285599E-2</v>
      </c>
      <c r="G82" s="1">
        <v>-0.150239133152125</v>
      </c>
      <c r="H82" s="1">
        <v>-0.113708174420345</v>
      </c>
    </row>
    <row r="83" spans="1:8">
      <c r="A83" t="s">
        <v>74</v>
      </c>
      <c r="B83" s="1">
        <v>8.3729252462060796E-3</v>
      </c>
      <c r="C83" s="1">
        <v>5.2454797230459503E-2</v>
      </c>
      <c r="D83" s="1">
        <v>3.5768826958943102E-2</v>
      </c>
      <c r="E83" s="1">
        <v>-0.19250986865679601</v>
      </c>
      <c r="F83" s="1">
        <v>4.4610244519186701E-2</v>
      </c>
      <c r="G83" s="1">
        <v>2.8139843271646901E-2</v>
      </c>
      <c r="H83" s="1">
        <v>0.118130342499387</v>
      </c>
    </row>
    <row r="84" spans="1:8">
      <c r="A84" t="s">
        <v>75</v>
      </c>
      <c r="B84" s="1">
        <v>9.2794612447758301E-2</v>
      </c>
      <c r="C84" s="1">
        <v>-6.57235943710648E-2</v>
      </c>
      <c r="D84" s="1">
        <v>-9.4416779874638104E-2</v>
      </c>
      <c r="E84" s="1">
        <v>-0.123871312100808</v>
      </c>
      <c r="F84" s="1">
        <v>-8.2577703232833796E-2</v>
      </c>
      <c r="G84" s="1">
        <v>4.43606234459024E-2</v>
      </c>
      <c r="H84" s="1">
        <v>-0.106706212476455</v>
      </c>
    </row>
    <row r="85" spans="1:8">
      <c r="A85" t="s">
        <v>76</v>
      </c>
      <c r="B85" s="1">
        <v>0.12635732688093801</v>
      </c>
      <c r="C85" s="1">
        <v>-0.17761074778212599</v>
      </c>
      <c r="D85" s="1">
        <v>0.10420039412207099</v>
      </c>
      <c r="E85" s="1">
        <v>-5.81389225828201E-2</v>
      </c>
      <c r="F85" s="1">
        <v>6.6956451935283406E-2</v>
      </c>
      <c r="G85" s="1">
        <v>5.2013017159474602E-2</v>
      </c>
      <c r="H85" s="1">
        <v>-5.6124356713816201E-2</v>
      </c>
    </row>
    <row r="86" spans="1:8">
      <c r="A86" t="s">
        <v>77</v>
      </c>
      <c r="B86" s="1">
        <v>0.12511410507659401</v>
      </c>
      <c r="C86" s="1">
        <v>0.37020445846877298</v>
      </c>
      <c r="D86" s="1">
        <v>0.34152619693389202</v>
      </c>
      <c r="E86" s="1">
        <v>0.15568894660440799</v>
      </c>
      <c r="F86" s="1">
        <v>0.30913362593910698</v>
      </c>
      <c r="G86" s="1">
        <v>0.328192250478199</v>
      </c>
      <c r="H86" s="1">
        <v>-0.108016589500936</v>
      </c>
    </row>
    <row r="87" spans="1:8">
      <c r="A87" t="s">
        <v>78</v>
      </c>
      <c r="B87" s="1">
        <v>-0.175098680517038</v>
      </c>
      <c r="C87" s="1">
        <v>-7.4575504193282405E-2</v>
      </c>
      <c r="D87" s="1">
        <v>-7.2961842327730203E-2</v>
      </c>
      <c r="E87" s="1">
        <v>0.32392182025849098</v>
      </c>
      <c r="F87" s="1">
        <v>-7.7234936165776896E-2</v>
      </c>
      <c r="G87" s="1">
        <v>7.3136709460189103E-2</v>
      </c>
      <c r="H87" s="1">
        <v>-0.28129297396186898</v>
      </c>
    </row>
    <row r="88" spans="1:8">
      <c r="A88" t="s">
        <v>10</v>
      </c>
      <c r="B88" s="1">
        <v>0.120435215922717</v>
      </c>
      <c r="C88" s="1">
        <v>8.51976971867619E-2</v>
      </c>
      <c r="D88" s="1">
        <v>7.8919443929763702E-2</v>
      </c>
      <c r="E88" s="1">
        <v>-0.16996610036170701</v>
      </c>
      <c r="F88" s="1">
        <v>9.0588005328135199E-2</v>
      </c>
      <c r="G88" s="1">
        <v>5.0788446499674997E-2</v>
      </c>
      <c r="H88" s="1">
        <v>-8.1233995291619496E-2</v>
      </c>
    </row>
    <row r="89" spans="1:8">
      <c r="A89" t="s">
        <v>113</v>
      </c>
      <c r="B89" s="1">
        <v>0.33183806620859202</v>
      </c>
      <c r="C89" s="1">
        <v>8.1672514427594406E-2</v>
      </c>
      <c r="D89" s="1">
        <v>5.2381152666840999E-2</v>
      </c>
      <c r="E89" s="1">
        <v>-0.18430184827742499</v>
      </c>
      <c r="F89" s="1">
        <v>7.1585746323482496E-2</v>
      </c>
      <c r="G89" s="1">
        <v>0.19460603009248301</v>
      </c>
      <c r="H89" s="1">
        <v>-0.158218136812665</v>
      </c>
    </row>
    <row r="90" spans="1:8">
      <c r="A90" t="s">
        <v>114</v>
      </c>
      <c r="B90" s="1">
        <v>0.39061856071961298</v>
      </c>
      <c r="C90" s="1">
        <v>-0.25749199786619098</v>
      </c>
      <c r="D90" s="1">
        <v>-0.21555800818691601</v>
      </c>
      <c r="E90" s="1">
        <v>9.3566990245306694E-2</v>
      </c>
      <c r="F90" s="1">
        <v>-6.0303328841910697E-2</v>
      </c>
      <c r="G90" s="1">
        <v>0.229483267178932</v>
      </c>
      <c r="H90" s="1">
        <v>6.2558977886660802E-3</v>
      </c>
    </row>
    <row r="91" spans="1:8">
      <c r="A91" t="s">
        <v>115</v>
      </c>
      <c r="B91" s="1">
        <v>0.39265261438799698</v>
      </c>
      <c r="C91" s="1">
        <v>-0.30032650562160701</v>
      </c>
      <c r="D91" s="1">
        <v>-0.103632063906388</v>
      </c>
      <c r="E91" s="1">
        <v>4.2957480116629802E-2</v>
      </c>
      <c r="F91" s="1">
        <v>4.0544351080037703E-3</v>
      </c>
      <c r="G91" s="1">
        <v>0.31209228041068399</v>
      </c>
      <c r="H91" s="1">
        <v>-4.0800119536221702E-2</v>
      </c>
    </row>
    <row r="92" spans="1:8">
      <c r="A92" t="s">
        <v>116</v>
      </c>
      <c r="B92" s="1">
        <v>-0.32859639558167802</v>
      </c>
      <c r="C92" s="1">
        <v>-0.179847994903438</v>
      </c>
      <c r="D92" s="1">
        <v>-0.25076395452429801</v>
      </c>
      <c r="E92" s="1">
        <v>-0.29392474195454799</v>
      </c>
      <c r="F92" s="1">
        <v>-0.28030569802017202</v>
      </c>
      <c r="G92" s="1">
        <v>-0.212774477981645</v>
      </c>
      <c r="H92" s="1">
        <v>-9.7063761589758102E-2</v>
      </c>
    </row>
    <row r="93" spans="1:8">
      <c r="A93" t="s">
        <v>117</v>
      </c>
      <c r="B93" s="1">
        <v>-0.205689902018871</v>
      </c>
      <c r="C93" s="1">
        <v>0.26493397437920801</v>
      </c>
      <c r="D93" s="1">
        <v>-0.13699694589908601</v>
      </c>
      <c r="E93" s="1">
        <v>0.652009493845499</v>
      </c>
      <c r="F93" s="1">
        <v>1.8987289443863499E-2</v>
      </c>
      <c r="G93" s="1">
        <v>-0.101453402633453</v>
      </c>
      <c r="H93" s="1">
        <v>0.35683711257464601</v>
      </c>
    </row>
    <row r="94" spans="1:8">
      <c r="A94" t="s">
        <v>11</v>
      </c>
      <c r="B94" s="1">
        <v>0.181539776702871</v>
      </c>
      <c r="C94" s="1">
        <v>0.344667153932744</v>
      </c>
      <c r="D94" s="1">
        <v>1.38209972683099E-2</v>
      </c>
      <c r="E94" s="1">
        <v>-0.21169523956980299</v>
      </c>
      <c r="F94" s="1">
        <v>2.67513613635776E-2</v>
      </c>
      <c r="G94" s="1">
        <v>-2.2210184464070502E-2</v>
      </c>
      <c r="H94" s="1">
        <v>3.06393780328141E-2</v>
      </c>
    </row>
    <row r="95" spans="1:8">
      <c r="A95" t="s">
        <v>118</v>
      </c>
      <c r="B95" s="1">
        <v>-4.6487276463264199E-2</v>
      </c>
      <c r="C95" s="1">
        <v>0.43687958821367701</v>
      </c>
      <c r="D95" s="1">
        <v>3.9864558617839503E-2</v>
      </c>
      <c r="E95" s="1">
        <v>-0.15394682143734501</v>
      </c>
      <c r="F95" s="1">
        <v>4.9741859451172599E-2</v>
      </c>
      <c r="G95" s="1">
        <v>-1.5119532268925401E-2</v>
      </c>
      <c r="H95" s="1">
        <v>0.40202657515648699</v>
      </c>
    </row>
    <row r="96" spans="1:8">
      <c r="A96" t="s">
        <v>119</v>
      </c>
      <c r="B96" s="1">
        <v>-5.7113452395829101E-2</v>
      </c>
      <c r="C96" s="1">
        <v>0.44364439542860001</v>
      </c>
      <c r="D96" s="1">
        <v>5.1911241162304902E-2</v>
      </c>
      <c r="E96" s="1">
        <v>-0.146368619166972</v>
      </c>
      <c r="F96" s="1">
        <v>6.0143331517548401E-2</v>
      </c>
      <c r="G96" s="1">
        <v>-2.98612415317163E-2</v>
      </c>
      <c r="H96" s="1">
        <v>0.40877482420139899</v>
      </c>
    </row>
    <row r="97" spans="1:8">
      <c r="A97" t="s">
        <v>12</v>
      </c>
      <c r="B97" s="1">
        <v>7.6688421018420803E-3</v>
      </c>
      <c r="C97" s="1">
        <v>0.37565765795401901</v>
      </c>
      <c r="D97" s="1">
        <v>0.36057411803769301</v>
      </c>
      <c r="E97" s="1">
        <v>0.32109241723515902</v>
      </c>
      <c r="F97" s="1">
        <v>0.39436844749931399</v>
      </c>
      <c r="G97" s="1">
        <v>0.226776294364506</v>
      </c>
      <c r="H97" s="1">
        <v>0.434318595342847</v>
      </c>
    </row>
    <row r="98" spans="1:8">
      <c r="A98" t="s">
        <v>13</v>
      </c>
      <c r="B98" s="1">
        <v>-2.9278271226331799E-2</v>
      </c>
      <c r="C98" s="1">
        <v>0.33698206279537501</v>
      </c>
      <c r="D98" s="1">
        <v>0.31258065217075498</v>
      </c>
      <c r="E98" s="1">
        <v>0.35657370132663702</v>
      </c>
      <c r="F98" s="1">
        <v>0.35139811830874901</v>
      </c>
      <c r="G98" s="1">
        <v>0.28622117052158602</v>
      </c>
      <c r="H98" s="1">
        <v>0.23140709915539601</v>
      </c>
    </row>
    <row r="99" spans="1:8">
      <c r="A99" t="s">
        <v>120</v>
      </c>
      <c r="B99" s="1">
        <v>1.8534794307646901E-2</v>
      </c>
      <c r="C99" s="1">
        <v>0.223145403794341</v>
      </c>
      <c r="D99" s="1">
        <v>4.8026279735375703E-2</v>
      </c>
      <c r="E99" s="1">
        <v>-5.0551552202389702E-2</v>
      </c>
      <c r="F99" s="1">
        <v>6.0352447973299202E-2</v>
      </c>
      <c r="G99" s="1">
        <v>0.20937697392448201</v>
      </c>
      <c r="H99" s="1">
        <v>6.6669494296294401E-2</v>
      </c>
    </row>
    <row r="100" spans="1:8">
      <c r="A100" t="s">
        <v>14</v>
      </c>
      <c r="B100" s="1">
        <v>-0.140730532434195</v>
      </c>
      <c r="C100" s="1">
        <v>0.20786396571656601</v>
      </c>
      <c r="D100" s="1">
        <v>0.12886549527381699</v>
      </c>
      <c r="E100" s="1">
        <v>0.35443487373847099</v>
      </c>
      <c r="F100" s="1">
        <v>0.17025959386824999</v>
      </c>
      <c r="G100" s="1">
        <v>0.18395094754722299</v>
      </c>
      <c r="H100" s="1">
        <v>2.97738773490956E-2</v>
      </c>
    </row>
    <row r="101" spans="1:8">
      <c r="A101" t="s">
        <v>121</v>
      </c>
      <c r="B101" s="1">
        <v>0.39222991798125201</v>
      </c>
      <c r="C101" s="1">
        <v>5.4889563926629602E-2</v>
      </c>
      <c r="D101" s="1">
        <v>1.44534911219362E-2</v>
      </c>
      <c r="E101" s="1">
        <v>-0.137436360412479</v>
      </c>
      <c r="F101" s="1">
        <v>4.0951954474212397E-2</v>
      </c>
      <c r="G101" s="1">
        <v>-6.9335874629431896E-3</v>
      </c>
      <c r="H101" s="1">
        <v>4.9535296780106201E-2</v>
      </c>
    </row>
    <row r="102" spans="1:8">
      <c r="A102" t="s">
        <v>15</v>
      </c>
      <c r="B102" s="1">
        <v>-8.7363450142454904E-2</v>
      </c>
      <c r="C102" s="1">
        <v>0.33658694179987197</v>
      </c>
      <c r="D102" s="1">
        <v>0.32386272588821002</v>
      </c>
      <c r="E102" s="1">
        <v>-0.16430758214257499</v>
      </c>
      <c r="F102" s="1">
        <v>0.32748951350477401</v>
      </c>
      <c r="G102" s="1">
        <v>0.28796469753964099</v>
      </c>
      <c r="H102" s="1">
        <v>9.3770174539173398E-2</v>
      </c>
    </row>
    <row r="103" spans="1:8">
      <c r="A103" t="s">
        <v>122</v>
      </c>
      <c r="B103" s="1">
        <v>0.14421233177579801</v>
      </c>
      <c r="C103" s="1">
        <v>-0.207510523743308</v>
      </c>
      <c r="D103" s="1">
        <v>-0.16322224413421299</v>
      </c>
      <c r="E103" s="1">
        <v>-0.20375781914084101</v>
      </c>
      <c r="F103" s="1">
        <v>-0.15222121263555299</v>
      </c>
      <c r="G103" s="1">
        <v>-0.304388320510389</v>
      </c>
      <c r="H103" s="1">
        <v>0.13099678129268</v>
      </c>
    </row>
    <row r="104" spans="1:8">
      <c r="A104" t="s">
        <v>123</v>
      </c>
      <c r="B104" s="1">
        <v>4.20744540811228E-2</v>
      </c>
      <c r="C104" s="1">
        <v>-3.1415610105501098E-2</v>
      </c>
      <c r="D104" s="1">
        <v>3.5914719918223002E-2</v>
      </c>
      <c r="E104" s="1">
        <v>-0.227176888453649</v>
      </c>
      <c r="F104" s="1">
        <v>6.3237827332107005E-2</v>
      </c>
      <c r="G104" s="1">
        <v>-0.12674207332255299</v>
      </c>
      <c r="H104" s="1">
        <v>0.238311003834665</v>
      </c>
    </row>
    <row r="105" spans="1:8">
      <c r="A105" t="s">
        <v>124</v>
      </c>
      <c r="B105" s="1">
        <v>-0.14137119259969699</v>
      </c>
      <c r="C105" s="1">
        <v>-5.958433928516E-2</v>
      </c>
      <c r="D105" s="1">
        <v>-3.0067261829338301E-2</v>
      </c>
      <c r="E105" s="1">
        <v>-8.4288771139028704E-2</v>
      </c>
      <c r="F105" s="1">
        <v>-4.2329078508582599E-2</v>
      </c>
      <c r="G105" s="1">
        <v>-2.4399930645856899E-2</v>
      </c>
      <c r="H105" s="1">
        <v>0.113213012514928</v>
      </c>
    </row>
    <row r="106" spans="1:8">
      <c r="A106" t="s">
        <v>16</v>
      </c>
      <c r="B106" s="1">
        <v>-0.20827746595013699</v>
      </c>
      <c r="C106" s="1">
        <v>-5.6583128996527801E-2</v>
      </c>
      <c r="D106" s="1">
        <v>-5.9761488295858298E-2</v>
      </c>
      <c r="E106" s="1">
        <v>-0.20697982698890199</v>
      </c>
      <c r="F106" s="1">
        <v>-4.8414182735862801E-2</v>
      </c>
      <c r="G106" s="1">
        <v>-0.120515000740067</v>
      </c>
      <c r="H106" s="1">
        <v>-0.28762933172921501</v>
      </c>
    </row>
    <row r="107" spans="1:8">
      <c r="A107" t="s">
        <v>17</v>
      </c>
      <c r="B107" s="1">
        <v>-0.18772468712819901</v>
      </c>
      <c r="C107" s="1">
        <v>0.203976298085977</v>
      </c>
      <c r="D107" s="1">
        <v>0.30014381299745102</v>
      </c>
      <c r="E107" s="1">
        <v>0.211919569547458</v>
      </c>
      <c r="F107" s="1">
        <v>0.34813813478987099</v>
      </c>
      <c r="G107" s="1">
        <v>0.33570252187406302</v>
      </c>
      <c r="H107" s="1">
        <v>0.31930546192648401</v>
      </c>
    </row>
    <row r="108" spans="1:8">
      <c r="A108" t="s">
        <v>18</v>
      </c>
      <c r="B108" s="1">
        <v>0.218302497590873</v>
      </c>
      <c r="C108" s="1">
        <v>-8.5732653225296992E-3</v>
      </c>
      <c r="D108" s="1">
        <v>-7.6057903107002098E-2</v>
      </c>
      <c r="E108" s="1">
        <v>-4.89058766119215E-2</v>
      </c>
      <c r="F108" s="1">
        <v>-6.8351643164553402E-2</v>
      </c>
      <c r="G108" s="1">
        <v>-7.4268510388485406E-2</v>
      </c>
      <c r="H108" s="1">
        <v>0.16137838101507099</v>
      </c>
    </row>
    <row r="109" spans="1:8">
      <c r="A109" t="s">
        <v>19</v>
      </c>
      <c r="B109" s="1">
        <v>-0.31670546532791599</v>
      </c>
      <c r="C109" s="1">
        <v>0.29427360131180003</v>
      </c>
      <c r="D109" s="1">
        <v>0.18445017886290699</v>
      </c>
      <c r="E109" s="1">
        <v>0.398811503058696</v>
      </c>
      <c r="F109" s="1">
        <v>0.29818459426106803</v>
      </c>
      <c r="G109" s="1">
        <v>-0.19350957176682199</v>
      </c>
      <c r="H109" s="1">
        <v>0.25713732659745198</v>
      </c>
    </row>
    <row r="110" spans="1:8">
      <c r="A110" t="s">
        <v>125</v>
      </c>
      <c r="B110" s="1">
        <v>1.6243734468968599E-2</v>
      </c>
      <c r="C110" s="1">
        <v>0.24112024613011601</v>
      </c>
      <c r="D110" s="1">
        <v>-0.103357282997592</v>
      </c>
      <c r="E110" s="1">
        <v>0.27396905089656098</v>
      </c>
      <c r="F110" s="1">
        <v>9.8216524332060601E-2</v>
      </c>
      <c r="G110" s="1">
        <v>0.115027897181973</v>
      </c>
      <c r="H110" s="1">
        <v>0.40643031341118202</v>
      </c>
    </row>
    <row r="111" spans="1:8">
      <c r="A111" t="s">
        <v>20</v>
      </c>
      <c r="B111" s="1">
        <v>-0.155610404015044</v>
      </c>
      <c r="C111" s="1">
        <v>4.2727426400008997E-2</v>
      </c>
      <c r="D111" s="1">
        <v>0.206213491417056</v>
      </c>
      <c r="E111" s="1">
        <v>-0.21249356555827101</v>
      </c>
      <c r="F111" s="1">
        <v>0.211821718329574</v>
      </c>
      <c r="G111" s="1">
        <v>-0.138829423678553</v>
      </c>
      <c r="H111" s="1">
        <v>0.186316113279656</v>
      </c>
    </row>
    <row r="112" spans="1:8">
      <c r="A112" t="s">
        <v>126</v>
      </c>
      <c r="B112" s="1">
        <v>0.65875073467043199</v>
      </c>
      <c r="C112" s="1">
        <v>-0.10564612575559899</v>
      </c>
      <c r="D112" s="1">
        <v>-0.17166700392725401</v>
      </c>
      <c r="E112" s="1">
        <v>0.17262676157905499</v>
      </c>
      <c r="F112" s="1">
        <v>-0.18303521088435601</v>
      </c>
      <c r="G112" s="1">
        <v>0.33663895027569202</v>
      </c>
      <c r="H112" s="1">
        <v>-9.3671622811002206E-2</v>
      </c>
    </row>
    <row r="113" spans="1:8">
      <c r="A113" t="s">
        <v>127</v>
      </c>
      <c r="B113" s="1">
        <v>0.56404961422781597</v>
      </c>
      <c r="C113" s="1">
        <v>2.7176334339857899E-2</v>
      </c>
      <c r="D113" s="1">
        <v>-0.107357716479935</v>
      </c>
      <c r="E113" s="1">
        <v>0.12008035980672201</v>
      </c>
      <c r="F113" s="1">
        <v>-9.3058040951479806E-2</v>
      </c>
      <c r="G113" s="1">
        <v>0.270958402670195</v>
      </c>
      <c r="H113" s="1">
        <v>-7.0626561960292197E-2</v>
      </c>
    </row>
    <row r="114" spans="1:8">
      <c r="A114" t="s">
        <v>128</v>
      </c>
      <c r="B114" s="1">
        <v>0.66478493290567198</v>
      </c>
      <c r="C114" s="1">
        <v>-0.328202162022042</v>
      </c>
      <c r="D114" s="1">
        <v>-0.39224111665558198</v>
      </c>
      <c r="E114" s="1">
        <v>0.24733423142602501</v>
      </c>
      <c r="F114" s="1">
        <v>-0.429323078573638</v>
      </c>
      <c r="G114" s="1">
        <v>0.41487830663340503</v>
      </c>
      <c r="H114" s="1">
        <v>-0.25500025755267203</v>
      </c>
    </row>
    <row r="115" spans="1:8">
      <c r="A115" t="s">
        <v>21</v>
      </c>
      <c r="B115" s="1">
        <v>-9.3190517589798003E-2</v>
      </c>
      <c r="C115" s="1">
        <v>8.9393583263132903E-2</v>
      </c>
      <c r="D115" s="1">
        <v>0.207291434543702</v>
      </c>
      <c r="E115" s="1">
        <v>-0.22199446927293801</v>
      </c>
      <c r="F115" s="1">
        <v>0.18645974105305901</v>
      </c>
      <c r="G115" s="1">
        <v>-0.14968415334236701</v>
      </c>
      <c r="H115" s="1">
        <v>0.136382335526371</v>
      </c>
    </row>
    <row r="116" spans="1:8">
      <c r="A116" t="s">
        <v>22</v>
      </c>
      <c r="B116" s="1">
        <v>6.7809463588600599E-2</v>
      </c>
      <c r="C116" s="1">
        <v>9.6865062725818005E-2</v>
      </c>
      <c r="D116" s="1">
        <v>0.104912828119808</v>
      </c>
      <c r="E116" s="1">
        <v>0.147925353990389</v>
      </c>
      <c r="F116" s="1">
        <v>0.121313395610176</v>
      </c>
      <c r="G116" s="1">
        <v>1.2470160638837199E-2</v>
      </c>
      <c r="H116" s="1">
        <v>4.8478685338431499E-2</v>
      </c>
    </row>
    <row r="117" spans="1:8">
      <c r="A117" t="s">
        <v>23</v>
      </c>
      <c r="B117" s="1">
        <v>0.137305747700329</v>
      </c>
      <c r="C117" s="1">
        <v>-0.32557218706076801</v>
      </c>
      <c r="D117" s="1">
        <v>-0.12199524489666599</v>
      </c>
      <c r="E117" s="1">
        <v>5.07152530310849E-2</v>
      </c>
      <c r="F117" s="1">
        <v>-0.17211228056224501</v>
      </c>
      <c r="G117" s="1">
        <v>-8.3849353821847494E-2</v>
      </c>
      <c r="H117" s="1">
        <v>-0.102983100321087</v>
      </c>
    </row>
    <row r="118" spans="1:8">
      <c r="A118" t="s">
        <v>24</v>
      </c>
      <c r="B118" s="1">
        <v>0.38946402291227</v>
      </c>
      <c r="C118" s="1">
        <v>-0.35852251872575802</v>
      </c>
      <c r="D118" s="1">
        <v>-0.344546366758756</v>
      </c>
      <c r="E118" s="1">
        <v>0.22496040765464301</v>
      </c>
      <c r="F118" s="1">
        <v>-0.42387752824011898</v>
      </c>
      <c r="G118" s="1">
        <v>0.38240170770999199</v>
      </c>
      <c r="H118" s="1">
        <v>-0.14741833538506</v>
      </c>
    </row>
    <row r="119" spans="1:8">
      <c r="A119" t="s">
        <v>25</v>
      </c>
      <c r="B119" s="1">
        <v>0.54253744844796403</v>
      </c>
      <c r="C119" s="1">
        <v>8.8659785657830795E-2</v>
      </c>
      <c r="D119" s="1">
        <v>0.430001600042896</v>
      </c>
      <c r="E119" s="1">
        <v>0.26135667263398898</v>
      </c>
      <c r="F119" s="1">
        <v>0.32933517540507101</v>
      </c>
      <c r="G119" s="1">
        <v>0.23197375194067801</v>
      </c>
      <c r="H119" s="1">
        <v>0.46033080654039099</v>
      </c>
    </row>
    <row r="120" spans="1:8">
      <c r="A120" t="s">
        <v>129</v>
      </c>
      <c r="B120" s="1">
        <v>0.191806720359811</v>
      </c>
      <c r="C120" s="1">
        <v>-0.18698136889153999</v>
      </c>
      <c r="D120" s="1">
        <v>0.22258316732959599</v>
      </c>
      <c r="E120" s="1">
        <v>0.33525840911907601</v>
      </c>
      <c r="F120" s="1">
        <v>0.201741139414811</v>
      </c>
      <c r="G120" s="1">
        <v>0.220928264298212</v>
      </c>
      <c r="H120" s="1">
        <v>0.355979615909777</v>
      </c>
    </row>
    <row r="121" spans="1:8">
      <c r="A121" t="s">
        <v>130</v>
      </c>
      <c r="B121" s="1">
        <v>0.21967506945519399</v>
      </c>
      <c r="C121" s="1">
        <v>-0.19633856756670001</v>
      </c>
      <c r="D121" s="1">
        <v>0.224352718660074</v>
      </c>
      <c r="E121" s="1">
        <v>0.22581142317254099</v>
      </c>
      <c r="F121" s="1">
        <v>0.165814666765881</v>
      </c>
      <c r="G121" s="1">
        <v>0.144451564556523</v>
      </c>
      <c r="H121" s="1">
        <v>0.26617653295548899</v>
      </c>
    </row>
    <row r="122" spans="1:8">
      <c r="A122" t="s">
        <v>131</v>
      </c>
      <c r="B122" s="1">
        <v>0.14504177565460599</v>
      </c>
      <c r="C122" s="1">
        <v>-0.22295320555449799</v>
      </c>
      <c r="D122" s="1">
        <v>0.26673655940773899</v>
      </c>
      <c r="E122" s="1">
        <v>0.32205309957532802</v>
      </c>
      <c r="F122" s="1">
        <v>0.20557920695572299</v>
      </c>
      <c r="G122" s="1">
        <v>0.13342392128012001</v>
      </c>
      <c r="H122" s="1">
        <v>0.38119744564232899</v>
      </c>
    </row>
    <row r="123" spans="1:8">
      <c r="A123" t="s">
        <v>26</v>
      </c>
      <c r="B123" s="1">
        <v>0.34325078226516098</v>
      </c>
      <c r="C123" s="1">
        <v>-0.22810796899923599</v>
      </c>
      <c r="D123" s="1">
        <v>2.1796230447452301E-2</v>
      </c>
      <c r="E123" s="1">
        <v>0.10163589175456</v>
      </c>
      <c r="F123" s="1">
        <v>-7.5700880924435998E-2</v>
      </c>
      <c r="G123" s="1">
        <v>-9.1915192942974497E-2</v>
      </c>
      <c r="H123" s="1">
        <v>0.32433479183392</v>
      </c>
    </row>
    <row r="124" spans="1:8">
      <c r="A124" t="s">
        <v>132</v>
      </c>
      <c r="B124" s="1">
        <v>0.28363142379963702</v>
      </c>
      <c r="C124" s="1">
        <v>-0.130739896963906</v>
      </c>
      <c r="D124" s="1">
        <v>0.223148641391718</v>
      </c>
      <c r="E124" s="1">
        <v>0.21403210734043801</v>
      </c>
      <c r="F124" s="1">
        <v>0.12032437631602701</v>
      </c>
      <c r="G124" s="1">
        <v>7.8271617287506895E-2</v>
      </c>
      <c r="H124" s="1">
        <v>0.38777375010063803</v>
      </c>
    </row>
    <row r="125" spans="1:8">
      <c r="A125" t="s">
        <v>133</v>
      </c>
      <c r="B125" s="1">
        <v>8.3885466075644399E-2</v>
      </c>
      <c r="C125" s="1">
        <v>0.16345293753370399</v>
      </c>
      <c r="D125" s="1">
        <v>-0.29067903338472001</v>
      </c>
      <c r="E125" s="1">
        <v>9.4676155954876995E-2</v>
      </c>
      <c r="F125" s="1">
        <v>-0.221898837730541</v>
      </c>
      <c r="G125" s="1">
        <v>-6.2036450783639202E-2</v>
      </c>
      <c r="H125" s="1">
        <v>-0.11731953808357901</v>
      </c>
    </row>
    <row r="126" spans="1:8">
      <c r="A126" t="s">
        <v>134</v>
      </c>
      <c r="B126" s="1">
        <v>9.7097282834873507E-3</v>
      </c>
      <c r="C126" s="1">
        <v>-6.4065965227557503E-2</v>
      </c>
      <c r="D126" s="1">
        <v>-3.0210144561680599E-2</v>
      </c>
      <c r="E126" s="1">
        <v>8.7622272007994106E-2</v>
      </c>
      <c r="F126" s="1">
        <v>-0.101662050184074</v>
      </c>
      <c r="G126" s="1">
        <v>-3.4941434548068397E-2</v>
      </c>
      <c r="H126" s="1">
        <v>-2.5987321951141999E-2</v>
      </c>
    </row>
    <row r="127" spans="1:8">
      <c r="A127" t="s">
        <v>135</v>
      </c>
      <c r="B127" s="1">
        <v>-1.85316504938738E-2</v>
      </c>
      <c r="C127" s="1">
        <v>7.2549144128174299E-3</v>
      </c>
      <c r="D127" s="1">
        <v>8.7491181647414207E-2</v>
      </c>
      <c r="E127" s="1">
        <v>0.10342529925546</v>
      </c>
      <c r="F127" s="1">
        <v>3.9895057639493602E-2</v>
      </c>
      <c r="G127" s="1">
        <v>2.9458895146391401E-2</v>
      </c>
      <c r="H127" s="1">
        <v>9.2912833629992198E-2</v>
      </c>
    </row>
    <row r="128" spans="1:8">
      <c r="A128" t="s">
        <v>136</v>
      </c>
      <c r="B128" s="1">
        <v>0.42870408730449799</v>
      </c>
      <c r="C128" s="1">
        <v>0.3425268355917</v>
      </c>
      <c r="D128" s="1">
        <v>0.209648246332759</v>
      </c>
      <c r="E128" s="1">
        <v>-0.26628074133041602</v>
      </c>
      <c r="F128" s="1">
        <v>0.229147495690465</v>
      </c>
      <c r="G128" s="1">
        <v>8.9110570830881294E-2</v>
      </c>
      <c r="H128" s="1">
        <v>0.39304245252707798</v>
      </c>
    </row>
    <row r="129" spans="1:8">
      <c r="A129" t="s">
        <v>137</v>
      </c>
      <c r="B129" s="1">
        <v>0.35551462587395699</v>
      </c>
      <c r="C129" s="1">
        <v>0.23969666533620199</v>
      </c>
      <c r="D129" s="1">
        <v>0.190929988121569</v>
      </c>
      <c r="E129" s="1">
        <v>-0.259277863076808</v>
      </c>
      <c r="F129" s="1">
        <v>0.206016514459124</v>
      </c>
      <c r="G129" s="1">
        <v>6.0891107560731898E-2</v>
      </c>
      <c r="H129" s="1">
        <v>0.32205865033824399</v>
      </c>
    </row>
    <row r="130" spans="1:8">
      <c r="A130" t="s">
        <v>27</v>
      </c>
      <c r="B130" s="1">
        <v>0.13652434772577801</v>
      </c>
      <c r="C130" s="1">
        <v>8.0025376844027607E-3</v>
      </c>
      <c r="D130" s="1">
        <v>2.0496601843593702E-2</v>
      </c>
      <c r="E130" s="1">
        <v>0.20584473253507199</v>
      </c>
      <c r="F130" s="1">
        <v>-2.8833440940794298E-2</v>
      </c>
      <c r="G130" s="1">
        <v>-1.07281392157247E-3</v>
      </c>
      <c r="H130" s="1">
        <v>0.13740436397004799</v>
      </c>
    </row>
    <row r="131" spans="1:8">
      <c r="A131" t="s">
        <v>138</v>
      </c>
      <c r="B131" s="1">
        <v>0.100323052117854</v>
      </c>
      <c r="C131" s="1">
        <v>-0.243546169670322</v>
      </c>
      <c r="D131" s="1">
        <v>-0.13887392875426099</v>
      </c>
      <c r="E131" s="1">
        <v>-0.36014147382280398</v>
      </c>
      <c r="F131" s="1">
        <v>-0.14585745360431099</v>
      </c>
      <c r="G131" s="1">
        <v>-0.16379582189630901</v>
      </c>
      <c r="H131" s="1">
        <v>-9.5234020216497503E-2</v>
      </c>
    </row>
    <row r="132" spans="1:8">
      <c r="A132" t="s">
        <v>139</v>
      </c>
      <c r="B132" s="1">
        <v>-9.7072751793785494E-2</v>
      </c>
      <c r="C132" s="1">
        <v>-0.112574616669383</v>
      </c>
      <c r="D132" s="1">
        <v>8.1972061177422399E-3</v>
      </c>
      <c r="E132" s="1">
        <v>0.26919767231327701</v>
      </c>
      <c r="F132" s="1">
        <v>-1.14087146932509E-2</v>
      </c>
      <c r="G132" s="1">
        <v>3.3124159497564701E-3</v>
      </c>
      <c r="H132" s="1">
        <v>-0.112765591974894</v>
      </c>
    </row>
    <row r="133" spans="1:8">
      <c r="A133" t="s">
        <v>28</v>
      </c>
      <c r="B133" s="1">
        <v>-9.2718639501283798E-2</v>
      </c>
      <c r="C133" s="1">
        <v>4.7097338296505998E-3</v>
      </c>
      <c r="D133" s="1">
        <v>6.8238916884987497E-2</v>
      </c>
      <c r="E133" s="1">
        <v>0.37825384930253098</v>
      </c>
      <c r="F133" s="1">
        <v>-3.5422692991797698E-2</v>
      </c>
      <c r="G133" s="1">
        <v>-1.6957925351342901E-2</v>
      </c>
      <c r="H133" s="1">
        <v>-1.47435051508543E-2</v>
      </c>
    </row>
    <row r="134" spans="1:8">
      <c r="A134" t="s">
        <v>29</v>
      </c>
      <c r="B134" s="1">
        <v>6.0392092102070402E-2</v>
      </c>
      <c r="C134" s="1">
        <v>-6.3250491122594496E-2</v>
      </c>
      <c r="D134" s="1">
        <v>3.41380039615106E-2</v>
      </c>
      <c r="E134" s="1">
        <v>0.30979629925413199</v>
      </c>
      <c r="F134" s="1">
        <v>-4.5673946523141502E-2</v>
      </c>
      <c r="G134" s="1">
        <v>-0.13207404814350501</v>
      </c>
      <c r="H134" s="1">
        <v>4.2404124908518297E-2</v>
      </c>
    </row>
    <row r="135" spans="1:8">
      <c r="A135" t="s">
        <v>140</v>
      </c>
      <c r="B135" s="1">
        <v>0.101131152697343</v>
      </c>
      <c r="C135" s="1">
        <v>-0.10077956232359001</v>
      </c>
      <c r="D135" s="1">
        <v>0.101043206618005</v>
      </c>
      <c r="E135" s="1">
        <v>0.37556577978053601</v>
      </c>
      <c r="F135" s="1">
        <v>2.6220818957738201E-2</v>
      </c>
      <c r="G135" s="1">
        <v>-7.9421342424197995E-3</v>
      </c>
      <c r="H135" s="1">
        <v>9.5749019647461305E-3</v>
      </c>
    </row>
  </sheetData>
  <conditionalFormatting sqref="B2:H135">
    <cfRule type="cellIs" dxfId="1" priority="3" operator="lessThan">
      <formula>0</formula>
    </cfRule>
    <cfRule type="cellIs" dxfId="2" priority="2" stopIfTrue="1" operator="greaterThan">
      <formula>0.5</formula>
    </cfRule>
    <cfRule type="cellIs" dxfId="0" priority="1" stopIfTrue="1" operator="greaterThan">
      <formula>0.707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5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earson Correlations</vt:lpstr>
      <vt:lpstr>Spearman Correlation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Lopdell, Thomas</cp:lastModifiedBy>
  <cp:revision>10</cp:revision>
  <dcterms:modified xsi:type="dcterms:W3CDTF">2018-08-01T02:07:38Z</dcterms:modified>
  <dc:language>en-NZ</dc:language>
</cp:coreProperties>
</file>